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40" yWindow="240" windowWidth="25360" windowHeight="138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1" l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5" i="1"/>
</calcChain>
</file>

<file path=xl/sharedStrings.xml><?xml version="1.0" encoding="utf-8"?>
<sst xmlns="http://schemas.openxmlformats.org/spreadsheetml/2006/main" count="200" uniqueCount="180">
  <si>
    <t>P15</t>
  </si>
  <si>
    <t>P60</t>
  </si>
  <si>
    <t>Mixed-model ANOVA</t>
  </si>
  <si>
    <t>Saline</t>
  </si>
  <si>
    <t>F-statistic</t>
  </si>
  <si>
    <t xml:space="preserve">FDR-q value </t>
  </si>
  <si>
    <t>Atlas ROI</t>
  </si>
  <si>
    <t>Mean</t>
  </si>
  <si>
    <t>SD</t>
  </si>
  <si>
    <t xml:space="preserve">Mean </t>
  </si>
  <si>
    <t>% change</t>
  </si>
  <si>
    <t>Age</t>
  </si>
  <si>
    <t>Tx</t>
  </si>
  <si>
    <t>Age:Tx</t>
  </si>
  <si>
    <t>q-Age</t>
  </si>
  <si>
    <t>q-Tx</t>
  </si>
  <si>
    <t>q-Age:Tx</t>
  </si>
  <si>
    <t>amygdala</t>
  </si>
  <si>
    <t>anterior commissure: pars anterior</t>
  </si>
  <si>
    <t>anterior commissure: pars posterior</t>
  </si>
  <si>
    <t>basal forebrain</t>
  </si>
  <si>
    <t>bed nucleus of stria terminalis</t>
  </si>
  <si>
    <t>cerebellar peduncle: inferior</t>
  </si>
  <si>
    <t>cerebellar peduncle: middle</t>
  </si>
  <si>
    <t>.cerebellar peduncle: superior</t>
  </si>
  <si>
    <t>cerebral aqueduct</t>
  </si>
  <si>
    <t>cerebral peduncle</t>
  </si>
  <si>
    <t>colliculus: inferior</t>
  </si>
  <si>
    <t>colliculus: superior</t>
  </si>
  <si>
    <t>corpus callosum</t>
  </si>
  <si>
    <t>corticospinal tract/pyramids</t>
  </si>
  <si>
    <t>cuneate nucleus</t>
  </si>
  <si>
    <t>dentate gyrus of hippocampus</t>
  </si>
  <si>
    <t>facial nerve (cranial nerve 7)</t>
  </si>
  <si>
    <t>fasciculus retroflexus</t>
  </si>
  <si>
    <t>fimbria</t>
  </si>
  <si>
    <t>fornix</t>
  </si>
  <si>
    <t>fourth ventricle</t>
  </si>
  <si>
    <t>fundus of striatum</t>
  </si>
  <si>
    <t>globus pallidus</t>
  </si>
  <si>
    <t>habenular commissure</t>
  </si>
  <si>
    <t>hippocampus</t>
  </si>
  <si>
    <t>hypothalamus</t>
  </si>
  <si>
    <t>inferior olivary complex</t>
  </si>
  <si>
    <t>internal capsule</t>
  </si>
  <si>
    <t>interpedunclar nucleus</t>
  </si>
  <si>
    <t>lateral olfactory tract</t>
  </si>
  <si>
    <t>lateral septum</t>
  </si>
  <si>
    <t>lateral ventricle</t>
  </si>
  <si>
    <t>mammillary bodies</t>
  </si>
  <si>
    <t>mammilothalamic tract</t>
  </si>
  <si>
    <t>medial lemniscus/medial longitudinal fasciculus</t>
  </si>
  <si>
    <t>medial septum</t>
  </si>
  <si>
    <t>medulla</t>
  </si>
  <si>
    <t>midbrain</t>
  </si>
  <si>
    <t>nucleus accumbens</t>
  </si>
  <si>
    <t>olfactory bulbs</t>
  </si>
  <si>
    <t>olfactory tubercle</t>
  </si>
  <si>
    <t>optic tract</t>
  </si>
  <si>
    <t>periaqueductal grey</t>
  </si>
  <si>
    <t>pons</t>
  </si>
  <si>
    <t>pontine nucleus</t>
  </si>
  <si>
    <t>posterior commissure</t>
  </si>
  <si>
    <t>pre-para subiculum</t>
  </si>
  <si>
    <t>stratum granulosum of hippocampus</t>
  </si>
  <si>
    <t>stria medullaris</t>
  </si>
  <si>
    <t>stria terminalis</t>
  </si>
  <si>
    <t>striatum</t>
  </si>
  <si>
    <t>subependymale zone / rhinocele</t>
  </si>
  <si>
    <t>superior olivary complex</t>
  </si>
  <si>
    <t>thalamus</t>
  </si>
  <si>
    <t>third ventricle</t>
  </si>
  <si>
    <t>ventral tegmental decussation</t>
  </si>
  <si>
    <t>lobules 1-2: lingula and central lobule (ventral)</t>
  </si>
  <si>
    <t>lobule 3: central lobule (dorsal)</t>
  </si>
  <si>
    <t>lobules 4-5: culmen (ventral and dorsal)</t>
  </si>
  <si>
    <t>lobule 6: declive</t>
  </si>
  <si>
    <t>lobule 7: tuber (or folium)</t>
  </si>
  <si>
    <t>lobule 8: pyramis</t>
  </si>
  <si>
    <t>lobule 9: uvula</t>
  </si>
  <si>
    <t>lobule 10: nodulus</t>
  </si>
  <si>
    <t>anterior lobule  (lobules 4-5)</t>
  </si>
  <si>
    <t>simple lobule (lobule 6)</t>
  </si>
  <si>
    <t>crus 1: ansiform lobule (lobule 6)</t>
  </si>
  <si>
    <t>crus 2: ansiform lobule (lobule 7)</t>
  </si>
  <si>
    <t>paramedian lobule (lobule 7)</t>
  </si>
  <si>
    <t>copula: pyramis (lobule 8)</t>
  </si>
  <si>
    <t>flocculus (FL)</t>
  </si>
  <si>
    <t>paraflocculus (PFL)</t>
  </si>
  <si>
    <t>trunk of arbor vita</t>
  </si>
  <si>
    <t>lobule 1-2 white matter</t>
  </si>
  <si>
    <t>lobule 3 white matter</t>
  </si>
  <si>
    <t>trunk of lobules 1-3 white matter</t>
  </si>
  <si>
    <t>lobules 4-5 white matter</t>
  </si>
  <si>
    <t>lobules 6-7 white matter</t>
  </si>
  <si>
    <t>lobule 8 white matter</t>
  </si>
  <si>
    <t>trunk of lobules 6-8 white matter</t>
  </si>
  <si>
    <t>lobule 9 white matter</t>
  </si>
  <si>
    <t>lobule 10 white matter</t>
  </si>
  <si>
    <t>anterior lobule white matter</t>
  </si>
  <si>
    <t>simple lobule white matter</t>
  </si>
  <si>
    <t>crus 1 white matter</t>
  </si>
  <si>
    <t>trunk of simple and crus 1 white matter</t>
  </si>
  <si>
    <t>crus 2 white matter</t>
  </si>
  <si>
    <t>paramedian lobule</t>
  </si>
  <si>
    <t>trunk of crus 2 and paramedian white matter</t>
  </si>
  <si>
    <t>copula white matter</t>
  </si>
  <si>
    <t>paraflocculus white matter</t>
  </si>
  <si>
    <t>flocculus white matter</t>
  </si>
  <si>
    <t>dentate nucleus</t>
  </si>
  <si>
    <t>nucleus interpositus</t>
  </si>
  <si>
    <t>fastigial nucleus</t>
  </si>
  <si>
    <t>Cingulate cortex: area 24a</t>
  </si>
  <si>
    <t>Cingulate cortex: area 24a'</t>
  </si>
  <si>
    <t>Cingulate cortex: area 24b</t>
  </si>
  <si>
    <t>Cingulate cortex: area 24b'</t>
  </si>
  <si>
    <t>Cingulate cortex: area 25</t>
  </si>
  <si>
    <t>Cingulate cortex: area 29a</t>
  </si>
  <si>
    <t>Cingulate cortex: area 29b</t>
  </si>
  <si>
    <t>Cingulate cortex: area 29c</t>
  </si>
  <si>
    <t>Cingulate cortex: area 30</t>
  </si>
  <si>
    <t>Cingulate cortex: area 32</t>
  </si>
  <si>
    <t>Amygdalopiriform transition area</t>
  </si>
  <si>
    <t>Primary auditory cortex</t>
  </si>
  <si>
    <t>Secondary auditory cortex: dorsal area</t>
  </si>
  <si>
    <t>Secondary auditory cortex: ventral area</t>
  </si>
  <si>
    <t>Caudomedial entorhinal cortex</t>
  </si>
  <si>
    <t xml:space="preserve">Cingulum </t>
  </si>
  <si>
    <t>Claustrum</t>
  </si>
  <si>
    <t>Cortex-amygdala transition zones</t>
  </si>
  <si>
    <t>Claustrum: dorsal part</t>
  </si>
  <si>
    <t>Dorsal nucleus of the endopiriform</t>
  </si>
  <si>
    <t>Dorsal intermediate entorhinal cortex</t>
  </si>
  <si>
    <t>Dorsolateral entorhinal cortex</t>
  </si>
  <si>
    <t>Dorsolateral orbital cortex</t>
  </si>
  <si>
    <t>Dorsal tenia tecta</t>
  </si>
  <si>
    <t>Ectorhinal cortex</t>
  </si>
  <si>
    <t>Frontal cortex: area 3</t>
  </si>
  <si>
    <t>Frontal association cortex</t>
  </si>
  <si>
    <t>Intermediate nucleus of the endopiriform claustrum</t>
  </si>
  <si>
    <t>Insular region: not subdivided</t>
  </si>
  <si>
    <t>Lateral orbital cortex</t>
  </si>
  <si>
    <t>Lateral parietal association cortex</t>
  </si>
  <si>
    <t>Primary motor cortex</t>
  </si>
  <si>
    <t>Secondary motor cortex</t>
  </si>
  <si>
    <t>Medial entorhinal cortex</t>
  </si>
  <si>
    <t>Medial orbital cortex</t>
  </si>
  <si>
    <t>Medial parietal association cortex</t>
  </si>
  <si>
    <t>Piriform cortex</t>
  </si>
  <si>
    <t xml:space="preserve">Posterolateral cortical amygdaloid area </t>
  </si>
  <si>
    <t xml:space="preserve">Posteromedial cortical amygdaloid area </t>
  </si>
  <si>
    <t>Perirhinal cortex</t>
  </si>
  <si>
    <t>Parietal cortex: posterior area: rostral part</t>
  </si>
  <si>
    <t>Rostral amygdalopiriform area</t>
  </si>
  <si>
    <t>Primary somatosensory cortex</t>
  </si>
  <si>
    <t>Primary somatosensory cortex: barrel field</t>
  </si>
  <si>
    <t>Primary somatosensory cortex: dysgranular zone</t>
  </si>
  <si>
    <t>Primary somatosensory cortex: forelimb region</t>
  </si>
  <si>
    <t>Primary somatosensory cortex: hindlimb region</t>
  </si>
  <si>
    <t>Primary somatosensory cortex: jaw region</t>
  </si>
  <si>
    <t>Primary somatosensory cortex: shoulder region</t>
  </si>
  <si>
    <t>Primary somatosensory cortex: trunk region</t>
  </si>
  <si>
    <t>Primary somatosensory cortex: upper lip region</t>
  </si>
  <si>
    <t>Secondary somatosensory cortex</t>
  </si>
  <si>
    <t>Temporal association area</t>
  </si>
  <si>
    <t>Primary visual cortex</t>
  </si>
  <si>
    <t>Primary visual cortex: binocular area</t>
  </si>
  <si>
    <t>Primary visual cortex: monocular area</t>
  </si>
  <si>
    <t>Secondary visual cortex: lateral area</t>
  </si>
  <si>
    <t>Secondary visual cortex: mediolateral area</t>
  </si>
  <si>
    <t>Secondary visual cortex: mediomedial area</t>
  </si>
  <si>
    <t>Claustrum: ventral part</t>
  </si>
  <si>
    <t>Ventral nucleus of the endopiriform claustrum</t>
  </si>
  <si>
    <t>Ventral intermediate entorhinal cortex</t>
  </si>
  <si>
    <t>Ventral orbital cortex</t>
  </si>
  <si>
    <t>Ventral tenia tecta</t>
  </si>
  <si>
    <t>Absolute volumes (mm3)</t>
  </si>
  <si>
    <t>Relative volumes (% total brain volume)</t>
  </si>
  <si>
    <t>IL-1β</t>
  </si>
  <si>
    <t>Effect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66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3"/>
  <sheetViews>
    <sheetView tabSelected="1" topLeftCell="A35" workbookViewId="0">
      <selection activeCell="C65" sqref="C65"/>
    </sheetView>
  </sheetViews>
  <sheetFormatPr baseColWidth="10" defaultRowHeight="15" x14ac:dyDescent="0"/>
  <cols>
    <col min="1" max="1" width="43.6640625" bestFit="1" customWidth="1"/>
  </cols>
  <sheetData>
    <row r="1" spans="1:25">
      <c r="A1" s="4"/>
      <c r="B1" s="3" t="s">
        <v>176</v>
      </c>
      <c r="C1" s="4"/>
      <c r="D1" s="4"/>
      <c r="E1" s="4"/>
      <c r="F1" s="4"/>
      <c r="G1" s="4"/>
      <c r="H1" s="3" t="s">
        <v>176</v>
      </c>
      <c r="I1" s="4"/>
      <c r="J1" s="4"/>
      <c r="K1" s="4"/>
      <c r="L1" s="4"/>
      <c r="M1" s="4"/>
      <c r="N1" s="3" t="s">
        <v>176</v>
      </c>
      <c r="O1" s="3"/>
      <c r="P1" s="3"/>
      <c r="Q1" s="3"/>
      <c r="R1" s="3"/>
      <c r="S1" s="3"/>
      <c r="T1" s="3" t="s">
        <v>177</v>
      </c>
      <c r="U1" s="3"/>
      <c r="V1" s="3"/>
    </row>
    <row r="2" spans="1:25">
      <c r="A2" s="4"/>
      <c r="B2" s="4" t="s">
        <v>0</v>
      </c>
      <c r="C2" s="4"/>
      <c r="D2" s="4"/>
      <c r="E2" s="4"/>
      <c r="F2" s="4"/>
      <c r="G2" s="4"/>
      <c r="H2" s="4" t="s">
        <v>1</v>
      </c>
      <c r="I2" s="4"/>
      <c r="J2" s="4"/>
      <c r="K2" s="4"/>
      <c r="L2" s="4"/>
      <c r="M2" s="4"/>
      <c r="N2" s="3" t="s">
        <v>2</v>
      </c>
      <c r="O2" s="3"/>
      <c r="P2" s="3"/>
      <c r="Q2" s="3"/>
      <c r="R2" s="3"/>
      <c r="S2" s="3"/>
      <c r="T2" s="3" t="s">
        <v>2</v>
      </c>
      <c r="U2" s="3"/>
      <c r="V2" s="3"/>
      <c r="W2" s="3"/>
      <c r="X2" s="3"/>
      <c r="Y2" s="3"/>
    </row>
    <row r="3" spans="1:25">
      <c r="A3" s="4"/>
      <c r="B3" s="4" t="s">
        <v>3</v>
      </c>
      <c r="C3" s="4"/>
      <c r="D3" s="4" t="s">
        <v>178</v>
      </c>
      <c r="E3" s="4"/>
      <c r="F3" s="4"/>
      <c r="G3" s="4"/>
      <c r="H3" s="4" t="s">
        <v>3</v>
      </c>
      <c r="I3" s="4"/>
      <c r="J3" s="4" t="s">
        <v>178</v>
      </c>
      <c r="K3" s="4"/>
      <c r="L3" s="4"/>
      <c r="M3" s="4"/>
      <c r="N3" s="4" t="s">
        <v>4</v>
      </c>
      <c r="O3" s="4"/>
      <c r="P3" s="4"/>
      <c r="Q3" s="4" t="s">
        <v>5</v>
      </c>
      <c r="R3" s="4"/>
      <c r="S3" s="3"/>
      <c r="T3" s="4" t="s">
        <v>4</v>
      </c>
      <c r="U3" s="4"/>
      <c r="V3" s="4"/>
      <c r="W3" s="4" t="s">
        <v>5</v>
      </c>
      <c r="X3" s="3"/>
      <c r="Y3" s="3"/>
    </row>
    <row r="4" spans="1:25">
      <c r="A4" s="4" t="s">
        <v>6</v>
      </c>
      <c r="B4" s="4" t="s">
        <v>7</v>
      </c>
      <c r="C4" s="4" t="s">
        <v>8</v>
      </c>
      <c r="D4" s="4" t="s">
        <v>9</v>
      </c>
      <c r="E4" s="4" t="s">
        <v>8</v>
      </c>
      <c r="F4" s="4" t="s">
        <v>10</v>
      </c>
      <c r="G4" s="4" t="s">
        <v>179</v>
      </c>
      <c r="H4" s="4" t="s">
        <v>9</v>
      </c>
      <c r="I4" s="4" t="s">
        <v>8</v>
      </c>
      <c r="J4" s="4" t="s">
        <v>9</v>
      </c>
      <c r="K4" s="4" t="s">
        <v>8</v>
      </c>
      <c r="L4" s="4" t="s">
        <v>10</v>
      </c>
      <c r="M4" s="4" t="s">
        <v>179</v>
      </c>
      <c r="N4" s="4" t="s">
        <v>11</v>
      </c>
      <c r="O4" s="4" t="s">
        <v>12</v>
      </c>
      <c r="P4" s="4" t="s">
        <v>13</v>
      </c>
      <c r="Q4" s="4" t="s">
        <v>14</v>
      </c>
      <c r="R4" s="4" t="s">
        <v>15</v>
      </c>
      <c r="S4" s="4" t="s">
        <v>16</v>
      </c>
      <c r="T4" s="4" t="s">
        <v>11</v>
      </c>
      <c r="U4" s="4" t="s">
        <v>12</v>
      </c>
      <c r="V4" s="4" t="s">
        <v>13</v>
      </c>
      <c r="W4" s="4" t="s">
        <v>14</v>
      </c>
      <c r="X4" s="4" t="s">
        <v>15</v>
      </c>
      <c r="Y4" s="4" t="s">
        <v>16</v>
      </c>
    </row>
    <row r="5" spans="1:25">
      <c r="A5" t="s">
        <v>17</v>
      </c>
      <c r="B5" s="5">
        <v>8.7968969999999995</v>
      </c>
      <c r="C5" s="5">
        <v>0.66690778888951352</v>
      </c>
      <c r="D5" s="5">
        <v>8.2650337777777771</v>
      </c>
      <c r="E5" s="5">
        <v>0.83269813499892897</v>
      </c>
      <c r="F5" s="6">
        <v>-6.0460321659128482</v>
      </c>
      <c r="G5" s="7">
        <f>(D5-B5)/C5</f>
        <v>-0.797506388563616</v>
      </c>
      <c r="H5" s="5">
        <v>10.107208250000001</v>
      </c>
      <c r="I5" s="5">
        <v>0.67251609726772665</v>
      </c>
      <c r="J5" s="5">
        <v>9.6016025454545471</v>
      </c>
      <c r="K5" s="5">
        <v>0.61376169564389804</v>
      </c>
      <c r="L5" s="6">
        <v>-5.0024269020622389</v>
      </c>
      <c r="M5" s="7">
        <f>(J5-H5)/I5</f>
        <v>-0.75181204821655578</v>
      </c>
      <c r="N5">
        <v>35.385811402498199</v>
      </c>
      <c r="O5">
        <v>7.5940623183227096</v>
      </c>
      <c r="P5">
        <v>0.238719105413216</v>
      </c>
      <c r="Q5" s="1">
        <v>2.9738910792018E-6</v>
      </c>
      <c r="R5">
        <v>4.0653783388071102E-2</v>
      </c>
      <c r="S5">
        <v>0.71932857144403795</v>
      </c>
      <c r="T5">
        <v>2.14069378650436</v>
      </c>
      <c r="U5">
        <v>1.3063638313172199</v>
      </c>
      <c r="V5">
        <v>0.99234093707739401</v>
      </c>
      <c r="W5">
        <v>0.18845481299042999</v>
      </c>
      <c r="X5">
        <v>0.805255317512371</v>
      </c>
      <c r="Y5">
        <v>0.98819149456048305</v>
      </c>
    </row>
    <row r="6" spans="1:25">
      <c r="A6" t="s">
        <v>18</v>
      </c>
      <c r="B6" s="5">
        <v>1.0043468888888887</v>
      </c>
      <c r="C6" s="5">
        <v>5.2925109682088634E-2</v>
      </c>
      <c r="D6" s="5">
        <v>0.98971177777777775</v>
      </c>
      <c r="E6" s="5">
        <v>7.0189295926761111E-2</v>
      </c>
      <c r="F6" s="6">
        <v>-1.4571769249269833</v>
      </c>
      <c r="G6" s="7">
        <f t="shared" ref="G6:G69" si="0">(D6-B6)/C6</f>
        <v>-0.27652490847957317</v>
      </c>
      <c r="H6" s="5">
        <v>1.2005911249999999</v>
      </c>
      <c r="I6" s="5">
        <v>8.9820001406682393E-2</v>
      </c>
      <c r="J6" s="5">
        <v>1.137974090909091</v>
      </c>
      <c r="K6" s="5">
        <v>7.8952326679401344E-2</v>
      </c>
      <c r="L6" s="6">
        <v>-5.2155169888423849</v>
      </c>
      <c r="M6" s="7">
        <f t="shared" ref="M6:M69" si="1">(J6-H6)/I6</f>
        <v>-0.69713909051720802</v>
      </c>
      <c r="N6">
        <v>57.793115194475298</v>
      </c>
      <c r="O6">
        <v>5.80890232898322</v>
      </c>
      <c r="P6">
        <v>3.17506230996293</v>
      </c>
      <c r="Q6" s="1">
        <v>3.8778293249005798E-8</v>
      </c>
      <c r="R6">
        <v>6.4046428738803299E-2</v>
      </c>
      <c r="S6">
        <v>0.52293614727497095</v>
      </c>
      <c r="T6">
        <v>8.8135719089844393</v>
      </c>
      <c r="U6">
        <v>1.4896754951810301E-3</v>
      </c>
      <c r="V6">
        <v>0.60942266468233597</v>
      </c>
      <c r="W6">
        <v>8.8863703909806795E-3</v>
      </c>
      <c r="X6">
        <v>0.99191265453852695</v>
      </c>
      <c r="Y6">
        <v>0.98819149456048305</v>
      </c>
    </row>
    <row r="7" spans="1:25">
      <c r="A7" t="s">
        <v>19</v>
      </c>
      <c r="B7" s="5">
        <v>0.34160466666666667</v>
      </c>
      <c r="C7" s="5">
        <v>1.9707290586227229E-2</v>
      </c>
      <c r="D7" s="5">
        <v>0.32624077777777782</v>
      </c>
      <c r="E7" s="5">
        <v>2.7168192748036155E-2</v>
      </c>
      <c r="F7" s="6">
        <v>-4.4975641108207469</v>
      </c>
      <c r="G7" s="7">
        <f t="shared" si="0"/>
        <v>-0.77960432062772522</v>
      </c>
      <c r="H7" s="5">
        <v>0.41673150000000003</v>
      </c>
      <c r="I7" s="5">
        <v>3.4926440769954541E-2</v>
      </c>
      <c r="J7" s="5">
        <v>0.3992219090909091</v>
      </c>
      <c r="K7" s="5">
        <v>2.0122000409773102E-2</v>
      </c>
      <c r="L7" s="6">
        <v>-4.2016480417465276</v>
      </c>
      <c r="M7" s="7">
        <f t="shared" si="1"/>
        <v>-0.50132766245547566</v>
      </c>
      <c r="N7">
        <v>109.943944035841</v>
      </c>
      <c r="O7">
        <v>9.4519519591947798</v>
      </c>
      <c r="P7">
        <v>1.0219352238824999</v>
      </c>
      <c r="Q7" s="1">
        <v>5.1676026552801801E-11</v>
      </c>
      <c r="R7">
        <v>2.9457523861316101E-2</v>
      </c>
      <c r="S7">
        <v>0.53460080137459598</v>
      </c>
      <c r="T7">
        <v>40.928659069110502</v>
      </c>
      <c r="U7">
        <v>0.57806424655162403</v>
      </c>
      <c r="V7">
        <v>0.55717819178002803</v>
      </c>
      <c r="W7" s="2">
        <v>1.9133653291126999E-6</v>
      </c>
      <c r="X7">
        <v>0.805255317512371</v>
      </c>
      <c r="Y7">
        <v>0.98819149456048305</v>
      </c>
    </row>
    <row r="8" spans="1:25">
      <c r="A8" t="s">
        <v>20</v>
      </c>
      <c r="B8" s="5">
        <v>4.8732027777777782</v>
      </c>
      <c r="C8" s="5">
        <v>0.37533362572242907</v>
      </c>
      <c r="D8" s="5">
        <v>4.6231326666666668</v>
      </c>
      <c r="E8" s="5">
        <v>0.4432258443584377</v>
      </c>
      <c r="F8" s="6">
        <v>-5.1315351015445643</v>
      </c>
      <c r="G8" s="7">
        <f t="shared" si="0"/>
        <v>-0.66626087825140956</v>
      </c>
      <c r="H8" s="5">
        <v>5.5450344999999999</v>
      </c>
      <c r="I8" s="5">
        <v>0.42545601314421611</v>
      </c>
      <c r="J8" s="5">
        <v>5.2279024545454549</v>
      </c>
      <c r="K8" s="5">
        <v>0.3237592723587584</v>
      </c>
      <c r="L8" s="6">
        <v>-5.7192077967151516</v>
      </c>
      <c r="M8" s="7">
        <f t="shared" si="1"/>
        <v>-0.74539326195172917</v>
      </c>
      <c r="N8">
        <v>26.268085718314101</v>
      </c>
      <c r="O8">
        <v>6.4070302982831597</v>
      </c>
      <c r="P8">
        <v>0.29202761529080801</v>
      </c>
      <c r="Q8" s="1">
        <v>2.8557048776709201E-5</v>
      </c>
      <c r="R8">
        <v>5.7643657325627103E-2</v>
      </c>
      <c r="S8">
        <v>0.71375696999583405</v>
      </c>
      <c r="T8">
        <v>1.7221045282468099E-3</v>
      </c>
      <c r="U8">
        <v>0.38798404006581499</v>
      </c>
      <c r="V8">
        <v>0.47808071171051902</v>
      </c>
      <c r="W8">
        <v>0.97946912392501895</v>
      </c>
      <c r="X8">
        <v>0.81969870172314296</v>
      </c>
      <c r="Y8">
        <v>0.98819149456048305</v>
      </c>
    </row>
    <row r="9" spans="1:25">
      <c r="A9" t="s">
        <v>21</v>
      </c>
      <c r="B9" s="5">
        <v>1.1611822222222221</v>
      </c>
      <c r="C9" s="5">
        <v>9.8822558754033715E-2</v>
      </c>
      <c r="D9" s="5">
        <v>1.1216434444444445</v>
      </c>
      <c r="E9" s="5">
        <v>0.10603457643748938</v>
      </c>
      <c r="F9" s="6">
        <v>-3.4050450498725278</v>
      </c>
      <c r="G9" s="7">
        <f t="shared" si="0"/>
        <v>-0.40009870495448696</v>
      </c>
      <c r="H9" s="5">
        <v>1.3518254999999999</v>
      </c>
      <c r="I9" s="5">
        <v>0.14072966936648434</v>
      </c>
      <c r="J9" s="5">
        <v>1.2825557272727273</v>
      </c>
      <c r="K9" s="5">
        <v>8.7241610289002514E-2</v>
      </c>
      <c r="L9" s="6">
        <v>-5.1241652659513113</v>
      </c>
      <c r="M9" s="7">
        <f t="shared" si="1"/>
        <v>-0.49221868451123973</v>
      </c>
      <c r="N9">
        <v>30.6348171292316</v>
      </c>
      <c r="O9">
        <v>4.4720097678055497</v>
      </c>
      <c r="P9">
        <v>0.83954553422825695</v>
      </c>
      <c r="Q9" s="1">
        <v>9.3028998778622302E-6</v>
      </c>
      <c r="R9">
        <v>9.4263632127312397E-2</v>
      </c>
      <c r="S9">
        <v>0.57645293458895597</v>
      </c>
      <c r="T9">
        <v>1.0886954309574099</v>
      </c>
      <c r="U9">
        <v>6.7136215157510296E-2</v>
      </c>
      <c r="V9">
        <v>1.5802680407459E-2</v>
      </c>
      <c r="W9">
        <v>0.35581411258478701</v>
      </c>
      <c r="X9">
        <v>0.94914214205173997</v>
      </c>
      <c r="Y9">
        <v>0.98819149456048305</v>
      </c>
    </row>
    <row r="10" spans="1:25">
      <c r="A10" t="s">
        <v>22</v>
      </c>
      <c r="B10" s="5">
        <v>0.68982511111111111</v>
      </c>
      <c r="C10" s="5">
        <v>5.3446931159432429E-2</v>
      </c>
      <c r="D10" s="5">
        <v>0.66250666666666658</v>
      </c>
      <c r="E10" s="5">
        <v>2.8673652352813394E-2</v>
      </c>
      <c r="F10" s="6">
        <v>-3.9601986075053617</v>
      </c>
      <c r="G10" s="7">
        <f t="shared" si="0"/>
        <v>-0.51113214270345098</v>
      </c>
      <c r="H10" s="5">
        <v>0.81798212500000012</v>
      </c>
      <c r="I10" s="5">
        <v>2.4307309567509001E-2</v>
      </c>
      <c r="J10" s="5">
        <v>0.80183363636363658</v>
      </c>
      <c r="K10" s="5">
        <v>3.9676820034556033E-2</v>
      </c>
      <c r="L10" s="6">
        <v>-1.9741860051481603</v>
      </c>
      <c r="M10" s="7">
        <f t="shared" si="1"/>
        <v>-0.66434701839436938</v>
      </c>
      <c r="N10">
        <v>111.016937032149</v>
      </c>
      <c r="O10">
        <v>4.7097831125299603</v>
      </c>
      <c r="P10">
        <v>9.9591801340152206E-3</v>
      </c>
      <c r="Q10" s="1">
        <v>4.8889214434512997E-11</v>
      </c>
      <c r="R10">
        <v>9.0255386863228801E-2</v>
      </c>
      <c r="S10">
        <v>0.93882399571680597</v>
      </c>
      <c r="T10">
        <v>10.5328529850128</v>
      </c>
      <c r="U10">
        <v>0.42342487668279899</v>
      </c>
      <c r="V10">
        <v>1.7924014837173099</v>
      </c>
      <c r="W10">
        <v>4.5980646329459602E-3</v>
      </c>
      <c r="X10">
        <v>0.805255317512371</v>
      </c>
      <c r="Y10">
        <v>0.98819149456048305</v>
      </c>
    </row>
    <row r="11" spans="1:25">
      <c r="A11" t="s">
        <v>23</v>
      </c>
      <c r="B11" s="5">
        <v>0.97741566666666679</v>
      </c>
      <c r="C11" s="5">
        <v>5.9716431026142228E-2</v>
      </c>
      <c r="D11" s="5">
        <v>0.94410388888888896</v>
      </c>
      <c r="E11" s="5">
        <v>4.5350118019263329E-2</v>
      </c>
      <c r="F11" s="6">
        <v>-3.4081485404651612</v>
      </c>
      <c r="G11" s="7">
        <f t="shared" si="0"/>
        <v>-0.55783269705443117</v>
      </c>
      <c r="H11" s="5">
        <v>1.2492601250000002</v>
      </c>
      <c r="I11" s="5">
        <v>8.2252133723843282E-2</v>
      </c>
      <c r="J11" s="5">
        <v>1.165641818181818</v>
      </c>
      <c r="K11" s="5">
        <v>9.7748622689855E-2</v>
      </c>
      <c r="L11" s="6">
        <v>-6.6934263845315769</v>
      </c>
      <c r="M11" s="7">
        <f t="shared" si="1"/>
        <v>-1.0166095763415175</v>
      </c>
      <c r="N11">
        <v>119.818080796983</v>
      </c>
      <c r="O11">
        <v>11.4501584811948</v>
      </c>
      <c r="P11">
        <v>3.8016385807739699</v>
      </c>
      <c r="Q11" s="1">
        <v>1.9629694229396302E-11</v>
      </c>
      <c r="R11">
        <v>2.1557345463528201E-2</v>
      </c>
      <c r="S11">
        <v>0.52293614727497095</v>
      </c>
      <c r="T11">
        <v>56.929803471687102</v>
      </c>
      <c r="U11">
        <v>1.72833497055582</v>
      </c>
      <c r="V11">
        <v>0.66897637048645497</v>
      </c>
      <c r="W11" s="2">
        <v>1.1833647907846801E-7</v>
      </c>
      <c r="X11">
        <v>0.805255317512371</v>
      </c>
      <c r="Y11">
        <v>0.98819149456048305</v>
      </c>
    </row>
    <row r="12" spans="1:25">
      <c r="A12" t="s">
        <v>24</v>
      </c>
      <c r="B12" s="5">
        <v>0.78144344444444436</v>
      </c>
      <c r="C12" s="5">
        <v>6.9919989997695067E-2</v>
      </c>
      <c r="D12" s="5">
        <v>0.74409366666666665</v>
      </c>
      <c r="E12" s="5">
        <v>4.3499682004584803E-2</v>
      </c>
      <c r="F12" s="6">
        <v>-4.7795880870599632</v>
      </c>
      <c r="G12" s="7">
        <f t="shared" si="0"/>
        <v>-0.53417882037753361</v>
      </c>
      <c r="H12" s="5">
        <v>0.9930724999999998</v>
      </c>
      <c r="I12" s="5">
        <v>9.3644222048895567E-2</v>
      </c>
      <c r="J12" s="5">
        <v>0.92054727272727277</v>
      </c>
      <c r="K12" s="5">
        <v>6.1225083255298102E-2</v>
      </c>
      <c r="L12" s="6">
        <v>-7.3031150568288865</v>
      </c>
      <c r="M12" s="7">
        <f t="shared" si="1"/>
        <v>-0.77447626437495076</v>
      </c>
      <c r="N12">
        <v>98.9213932594852</v>
      </c>
      <c r="O12">
        <v>11.5293557862037</v>
      </c>
      <c r="P12">
        <v>2.3138561140684701</v>
      </c>
      <c r="Q12" s="1">
        <v>1.6377910885505301E-10</v>
      </c>
      <c r="R12">
        <v>2.1557345463528201E-2</v>
      </c>
      <c r="S12">
        <v>0.52293614727497095</v>
      </c>
      <c r="T12">
        <v>31.577493846763701</v>
      </c>
      <c r="U12">
        <v>1.8190051356812</v>
      </c>
      <c r="V12">
        <v>9.8492909271125098E-2</v>
      </c>
      <c r="W12" s="2">
        <v>1.34602105401764E-5</v>
      </c>
      <c r="X12">
        <v>0.805255317512371</v>
      </c>
      <c r="Y12">
        <v>0.98819149456048305</v>
      </c>
    </row>
    <row r="13" spans="1:25">
      <c r="A13" t="s">
        <v>25</v>
      </c>
      <c r="B13" s="5">
        <v>0.47705288888888892</v>
      </c>
      <c r="C13" s="5">
        <v>2.2996588341776068E-2</v>
      </c>
      <c r="D13" s="5">
        <v>0.46793488888888884</v>
      </c>
      <c r="E13" s="5">
        <v>4.3571124171991611E-2</v>
      </c>
      <c r="F13" s="6">
        <v>-1.9113184748208822</v>
      </c>
      <c r="G13" s="7">
        <f t="shared" si="0"/>
        <v>-0.39649359567984815</v>
      </c>
      <c r="H13" s="5">
        <v>0.52928850000000005</v>
      </c>
      <c r="I13" s="5">
        <v>5.2543078220229376E-2</v>
      </c>
      <c r="J13" s="5">
        <v>0.4702313636363637</v>
      </c>
      <c r="K13" s="5">
        <v>4.0928352376495017E-2</v>
      </c>
      <c r="L13" s="6">
        <v>-11.157834784552536</v>
      </c>
      <c r="M13" s="7">
        <f t="shared" si="1"/>
        <v>-1.1239755713607777</v>
      </c>
      <c r="N13">
        <v>3.43660119624841</v>
      </c>
      <c r="O13">
        <v>7.6285184147024898</v>
      </c>
      <c r="P13">
        <v>4.1909142618624298</v>
      </c>
      <c r="Q13" s="1">
        <v>0.101430821819304</v>
      </c>
      <c r="R13">
        <v>4.0653783388071102E-2</v>
      </c>
      <c r="S13">
        <v>0.52293614727497095</v>
      </c>
      <c r="T13">
        <v>10.9478402243001</v>
      </c>
      <c r="U13">
        <v>0.91569963791103204</v>
      </c>
      <c r="V13">
        <v>1.5076189104186799</v>
      </c>
      <c r="W13">
        <v>4.0139875688384704E-3</v>
      </c>
      <c r="X13">
        <v>0.805255317512371</v>
      </c>
      <c r="Y13">
        <v>0.98819149456048305</v>
      </c>
    </row>
    <row r="14" spans="1:25">
      <c r="A14" t="s">
        <v>26</v>
      </c>
      <c r="B14" s="5">
        <v>1.6929598888888888</v>
      </c>
      <c r="C14" s="5">
        <v>0.12815713463893108</v>
      </c>
      <c r="D14" s="5">
        <v>1.5964437777777778</v>
      </c>
      <c r="E14" s="5">
        <v>6.5230837741396819E-2</v>
      </c>
      <c r="F14" s="6">
        <v>-5.7010276347690541</v>
      </c>
      <c r="G14" s="7">
        <f t="shared" si="0"/>
        <v>-0.7531075923555467</v>
      </c>
      <c r="H14" s="5">
        <v>2.2163698749999998</v>
      </c>
      <c r="I14" s="5">
        <v>0.17810280566526537</v>
      </c>
      <c r="J14" s="5">
        <v>2.1161551818181819</v>
      </c>
      <c r="K14" s="5">
        <v>0.14980588559921013</v>
      </c>
      <c r="L14" s="6">
        <v>-4.5215689994801966</v>
      </c>
      <c r="M14" s="7">
        <f t="shared" si="1"/>
        <v>-0.562678913493177</v>
      </c>
      <c r="N14">
        <v>177.07395927891301</v>
      </c>
      <c r="O14">
        <v>9.3419448411500507</v>
      </c>
      <c r="P14">
        <v>0.43379281862601599</v>
      </c>
      <c r="Q14" s="1">
        <v>2.5881139997138198E-13</v>
      </c>
      <c r="R14">
        <v>2.9457523861316101E-2</v>
      </c>
      <c r="S14">
        <v>0.64586464527375298</v>
      </c>
      <c r="T14">
        <v>114.035004293626</v>
      </c>
      <c r="U14">
        <v>0.62193679450436201</v>
      </c>
      <c r="V14">
        <v>1.17625282314313</v>
      </c>
      <c r="W14" s="2">
        <v>1.2118138909111801E-10</v>
      </c>
      <c r="X14">
        <v>0.805255317512371</v>
      </c>
      <c r="Y14">
        <v>0.98819149456048305</v>
      </c>
    </row>
    <row r="15" spans="1:25">
      <c r="A15" t="s">
        <v>27</v>
      </c>
      <c r="B15" s="5">
        <v>4.7977180000000006</v>
      </c>
      <c r="C15" s="5">
        <v>0.36602118975579823</v>
      </c>
      <c r="D15" s="5">
        <v>4.6481260000000004</v>
      </c>
      <c r="E15" s="5">
        <v>0.16998031482351128</v>
      </c>
      <c r="F15" s="6">
        <v>-3.117982340771178</v>
      </c>
      <c r="G15" s="7">
        <f t="shared" si="0"/>
        <v>-0.40869764971750638</v>
      </c>
      <c r="H15" s="5">
        <v>5.7545427500000006</v>
      </c>
      <c r="I15" s="5">
        <v>0.3918678013276381</v>
      </c>
      <c r="J15" s="5">
        <v>5.4119640909090911</v>
      </c>
      <c r="K15" s="5">
        <v>0.30606690235092537</v>
      </c>
      <c r="L15" s="6">
        <v>-5.9531864471926887</v>
      </c>
      <c r="M15" s="7">
        <f t="shared" si="1"/>
        <v>-0.87421997400720786</v>
      </c>
      <c r="N15">
        <v>72.194266183341199</v>
      </c>
      <c r="O15">
        <v>8.20686762145729</v>
      </c>
      <c r="P15">
        <v>1.95692593681306</v>
      </c>
      <c r="Q15" s="1">
        <v>4.7673222762746302E-9</v>
      </c>
      <c r="R15">
        <v>3.4716301123014097E-2</v>
      </c>
      <c r="S15">
        <v>0.52293614727497095</v>
      </c>
      <c r="T15">
        <v>8.4792379370046103</v>
      </c>
      <c r="U15">
        <v>5.7581278394631098E-2</v>
      </c>
      <c r="V15">
        <v>1.0742300523687101E-3</v>
      </c>
      <c r="W15">
        <v>9.8415398094512403E-3</v>
      </c>
      <c r="X15">
        <v>0.94914214205173997</v>
      </c>
      <c r="Y15">
        <v>0.98819149456048305</v>
      </c>
    </row>
    <row r="16" spans="1:25">
      <c r="A16" t="s">
        <v>28</v>
      </c>
      <c r="B16" s="5">
        <v>7.7489208888888879</v>
      </c>
      <c r="C16" s="5">
        <v>0.61512031895667429</v>
      </c>
      <c r="D16" s="5">
        <v>7.4715746666666671</v>
      </c>
      <c r="E16" s="5">
        <v>0.33138960936298217</v>
      </c>
      <c r="F16" s="6">
        <v>-3.5791592945529374</v>
      </c>
      <c r="G16" s="7">
        <f t="shared" si="0"/>
        <v>-0.45088125635751508</v>
      </c>
      <c r="H16" s="5">
        <v>8.9333034999999992</v>
      </c>
      <c r="I16" s="5">
        <v>0.52789966727860083</v>
      </c>
      <c r="J16" s="5">
        <v>8.5153526363636356</v>
      </c>
      <c r="K16" s="5">
        <v>0.57924226716534988</v>
      </c>
      <c r="L16" s="6">
        <v>-4.6785700680197824</v>
      </c>
      <c r="M16" s="7">
        <f t="shared" si="1"/>
        <v>-0.79172405201723417</v>
      </c>
      <c r="N16">
        <v>43.544014197275096</v>
      </c>
      <c r="O16">
        <v>5.7639105182997099</v>
      </c>
      <c r="P16">
        <v>0.623729890577295</v>
      </c>
      <c r="Q16" s="1">
        <v>5.2202190787223302E-7</v>
      </c>
      <c r="R16">
        <v>6.4046428738803299E-2</v>
      </c>
      <c r="S16">
        <v>0.59156561782772199</v>
      </c>
      <c r="T16">
        <v>0.80747508378955801</v>
      </c>
      <c r="U16">
        <v>6.7598631967238799E-3</v>
      </c>
      <c r="V16">
        <v>0.37707574776477498</v>
      </c>
      <c r="W16">
        <v>0.417378208962351</v>
      </c>
      <c r="X16">
        <v>0.99106791480210299</v>
      </c>
      <c r="Y16">
        <v>0.98819149456048305</v>
      </c>
    </row>
    <row r="17" spans="1:25">
      <c r="A17" t="s">
        <v>29</v>
      </c>
      <c r="B17" s="5">
        <v>11.429689000000002</v>
      </c>
      <c r="C17" s="5">
        <v>0.61100938562288087</v>
      </c>
      <c r="D17" s="5">
        <v>11.130359333333336</v>
      </c>
      <c r="E17" s="5">
        <v>0.47341203070554705</v>
      </c>
      <c r="F17" s="6">
        <v>-2.6188784897530031</v>
      </c>
      <c r="G17" s="7">
        <f t="shared" si="0"/>
        <v>-0.48989372947441673</v>
      </c>
      <c r="H17" s="5">
        <v>13.555836625000001</v>
      </c>
      <c r="I17" s="5">
        <v>1.1904541763825074</v>
      </c>
      <c r="J17" s="5">
        <v>12.733071818181816</v>
      </c>
      <c r="K17" s="5">
        <v>1.0744767703959746</v>
      </c>
      <c r="L17" s="6">
        <v>-6.0694505959213334</v>
      </c>
      <c r="M17" s="7">
        <f t="shared" si="1"/>
        <v>-0.69113521808824385</v>
      </c>
      <c r="N17">
        <v>41.057678996939799</v>
      </c>
      <c r="O17">
        <v>6.2724468704527396</v>
      </c>
      <c r="P17">
        <v>2.3026459762174798</v>
      </c>
      <c r="Q17" s="1">
        <v>8.4450841675950105E-7</v>
      </c>
      <c r="R17">
        <v>6.0079553555234602E-2</v>
      </c>
      <c r="S17">
        <v>0.52293614727497095</v>
      </c>
      <c r="T17">
        <v>7.1497224646235198</v>
      </c>
      <c r="U17">
        <v>0.59862996576483296</v>
      </c>
      <c r="V17">
        <v>0.65512456698845301</v>
      </c>
      <c r="W17">
        <v>1.6422818155357899E-2</v>
      </c>
      <c r="X17">
        <v>0.805255317512371</v>
      </c>
      <c r="Y17">
        <v>0.98819149456048305</v>
      </c>
    </row>
    <row r="18" spans="1:25">
      <c r="A18" t="s">
        <v>30</v>
      </c>
      <c r="B18" s="5">
        <v>1.309163888888889</v>
      </c>
      <c r="C18" s="5">
        <v>0.14221131684700938</v>
      </c>
      <c r="D18" s="5">
        <v>1.2619609999999999</v>
      </c>
      <c r="E18" s="5">
        <v>8.0130658754935996E-2</v>
      </c>
      <c r="F18" s="6">
        <v>-3.6055752293130441</v>
      </c>
      <c r="G18" s="7">
        <f t="shared" si="0"/>
        <v>-0.33192076365954681</v>
      </c>
      <c r="H18" s="5">
        <v>1.5620565000000002</v>
      </c>
      <c r="I18" s="5">
        <v>7.7214893840872101E-2</v>
      </c>
      <c r="J18" s="5">
        <v>1.5392283636363635</v>
      </c>
      <c r="K18" s="5">
        <v>8.9883462159924307E-2</v>
      </c>
      <c r="L18" s="6">
        <v>-1.4614155354583316</v>
      </c>
      <c r="M18" s="7">
        <f t="shared" si="1"/>
        <v>-0.29564421095600957</v>
      </c>
      <c r="N18">
        <v>64.439011887236006</v>
      </c>
      <c r="O18">
        <v>1.844411368531</v>
      </c>
      <c r="P18">
        <v>4.6500438231107303E-4</v>
      </c>
      <c r="Q18" s="1">
        <v>1.32358629315926E-8</v>
      </c>
      <c r="R18">
        <v>0.258407682864433</v>
      </c>
      <c r="S18">
        <v>0.98292564523379899</v>
      </c>
      <c r="T18">
        <v>8.6666081393071206</v>
      </c>
      <c r="U18">
        <v>0.71644945570625296</v>
      </c>
      <c r="V18">
        <v>1.29711551371264</v>
      </c>
      <c r="W18">
        <v>9.3741272167722402E-3</v>
      </c>
      <c r="X18">
        <v>0.805255317512371</v>
      </c>
      <c r="Y18">
        <v>0.98819149456048305</v>
      </c>
    </row>
    <row r="19" spans="1:25">
      <c r="A19" t="s">
        <v>31</v>
      </c>
      <c r="B19" s="5">
        <v>0.26620500000000002</v>
      </c>
      <c r="C19" s="5">
        <v>2.3734573979745238E-2</v>
      </c>
      <c r="D19" s="5">
        <v>0.26510799999999995</v>
      </c>
      <c r="E19" s="5">
        <v>2.0232783205728275E-2</v>
      </c>
      <c r="F19" s="6">
        <v>-0.41208842809115909</v>
      </c>
      <c r="G19" s="7">
        <f t="shared" si="0"/>
        <v>-4.6219494014775028E-2</v>
      </c>
      <c r="H19" s="5">
        <v>0.26643512499999999</v>
      </c>
      <c r="I19" s="5">
        <v>2.5963443781250258E-2</v>
      </c>
      <c r="J19" s="5">
        <v>0.26891109090909088</v>
      </c>
      <c r="K19" s="5">
        <v>2.700487272865601E-2</v>
      </c>
      <c r="L19" s="6">
        <v>0.9292941045558023</v>
      </c>
      <c r="M19" s="7">
        <f t="shared" si="1"/>
        <v>9.5363539981507553E-2</v>
      </c>
      <c r="N19">
        <v>2.2291550626428701E-2</v>
      </c>
      <c r="O19">
        <v>6.2868886363187396E-2</v>
      </c>
      <c r="P19">
        <v>0.14788267971494501</v>
      </c>
      <c r="Q19" s="1">
        <v>0.89918866802622499</v>
      </c>
      <c r="R19">
        <v>0.81380890948403495</v>
      </c>
      <c r="S19">
        <v>0.78169533186596896</v>
      </c>
      <c r="T19">
        <v>14.300940212287401</v>
      </c>
      <c r="U19">
        <v>2.9621480355922301</v>
      </c>
      <c r="V19">
        <v>0.96279166314337705</v>
      </c>
      <c r="W19">
        <v>1.4555146677770201E-3</v>
      </c>
      <c r="X19">
        <v>0.79268641609417001</v>
      </c>
      <c r="Y19">
        <v>0.98819149456048305</v>
      </c>
    </row>
    <row r="20" spans="1:25">
      <c r="A20" t="s">
        <v>32</v>
      </c>
      <c r="B20" s="5">
        <v>2.7425981111111111</v>
      </c>
      <c r="C20" s="5">
        <v>0.13130013182347194</v>
      </c>
      <c r="D20" s="5">
        <v>2.616609</v>
      </c>
      <c r="E20" s="5">
        <v>0.10301794857814828</v>
      </c>
      <c r="F20" s="6">
        <v>-4.5937868403208748</v>
      </c>
      <c r="G20" s="7">
        <f t="shared" si="0"/>
        <v>-0.95955053023479597</v>
      </c>
      <c r="H20" s="5">
        <v>3.3533868750000004</v>
      </c>
      <c r="I20" s="5">
        <v>0.22515120593531138</v>
      </c>
      <c r="J20" s="5">
        <v>3.1204894545454547</v>
      </c>
      <c r="K20" s="5">
        <v>0.29213851785937561</v>
      </c>
      <c r="L20" s="6">
        <v>-6.9451402160254982</v>
      </c>
      <c r="M20" s="7">
        <f t="shared" si="1"/>
        <v>-1.0344044993543582</v>
      </c>
      <c r="N20">
        <v>76.8851980759935</v>
      </c>
      <c r="O20">
        <v>10.7713033403298</v>
      </c>
      <c r="P20">
        <v>1.7534284317686699</v>
      </c>
      <c r="Q20" s="1">
        <v>2.4842845274596499E-9</v>
      </c>
      <c r="R20">
        <v>2.1557345463528201E-2</v>
      </c>
      <c r="S20">
        <v>0.52293614727497095</v>
      </c>
      <c r="T20">
        <v>17.2975581037479</v>
      </c>
      <c r="U20">
        <v>1.69535332432397</v>
      </c>
      <c r="V20">
        <v>2.65338453387042E-3</v>
      </c>
      <c r="W20">
        <v>5.3948920680548797E-4</v>
      </c>
      <c r="X20">
        <v>0.805255317512371</v>
      </c>
      <c r="Y20">
        <v>0.98819149456048305</v>
      </c>
    </row>
    <row r="21" spans="1:25">
      <c r="A21" t="s">
        <v>33</v>
      </c>
      <c r="B21" s="5">
        <v>0.18819855555555554</v>
      </c>
      <c r="C21" s="5">
        <v>1.3577520678598789E-2</v>
      </c>
      <c r="D21" s="5">
        <v>0.18127844444444444</v>
      </c>
      <c r="E21" s="5">
        <v>9.0636752080917871E-3</v>
      </c>
      <c r="F21" s="6">
        <v>-3.6770266863542997</v>
      </c>
      <c r="G21" s="7">
        <f t="shared" si="0"/>
        <v>-0.50967413527999572</v>
      </c>
      <c r="H21" s="5">
        <v>0.23488337499999995</v>
      </c>
      <c r="I21" s="5">
        <v>1.6104279439573106E-2</v>
      </c>
      <c r="J21" s="5">
        <v>0.22639309090909088</v>
      </c>
      <c r="K21" s="5">
        <v>1.9279955059359165E-2</v>
      </c>
      <c r="L21" s="6">
        <v>-3.6146807286420652</v>
      </c>
      <c r="M21" s="7">
        <f t="shared" si="1"/>
        <v>-0.52720670445185303</v>
      </c>
      <c r="N21">
        <v>97.737977925676105</v>
      </c>
      <c r="O21">
        <v>4.9559999116467504</v>
      </c>
      <c r="P21">
        <v>0.62823966719600199</v>
      </c>
      <c r="Q21" s="1">
        <v>1.80284459744761E-10</v>
      </c>
      <c r="R21">
        <v>8.5867070370266696E-2</v>
      </c>
      <c r="S21">
        <v>0.59156561782772199</v>
      </c>
      <c r="T21">
        <v>23.3750243463072</v>
      </c>
      <c r="U21">
        <v>1.38939206534599E-3</v>
      </c>
      <c r="V21">
        <v>0.23961794765974301</v>
      </c>
      <c r="W21" s="2">
        <v>9.3504885754244803E-5</v>
      </c>
      <c r="X21">
        <v>0.99191265453852695</v>
      </c>
      <c r="Y21">
        <v>0.98819149456048305</v>
      </c>
    </row>
    <row r="22" spans="1:25">
      <c r="A22" t="s">
        <v>34</v>
      </c>
      <c r="B22" s="5">
        <v>0.23241222222222221</v>
      </c>
      <c r="C22" s="5">
        <v>1.297515360966661E-2</v>
      </c>
      <c r="D22" s="5">
        <v>0.22666644444444448</v>
      </c>
      <c r="E22" s="5">
        <v>1.0022825513685135E-2</v>
      </c>
      <c r="F22" s="6">
        <v>-2.4722356349589405</v>
      </c>
      <c r="G22" s="7">
        <f t="shared" si="0"/>
        <v>-0.44282926820204122</v>
      </c>
      <c r="H22" s="5">
        <v>0.28033637500000003</v>
      </c>
      <c r="I22" s="5">
        <v>2.5028202469200338E-2</v>
      </c>
      <c r="J22" s="5">
        <v>0.26231918181818181</v>
      </c>
      <c r="K22" s="5">
        <v>1.7579461270574713E-2</v>
      </c>
      <c r="L22" s="6">
        <v>-6.4269908540474683</v>
      </c>
      <c r="M22" s="7">
        <f t="shared" si="1"/>
        <v>-0.71987563645412178</v>
      </c>
      <c r="N22">
        <v>67.378629378390798</v>
      </c>
      <c r="O22">
        <v>8.8605814308146407</v>
      </c>
      <c r="P22">
        <v>3.5174515782962099</v>
      </c>
      <c r="Q22" s="1">
        <v>8.7969551552377696E-9</v>
      </c>
      <c r="R22">
        <v>3.22692279323731E-2</v>
      </c>
      <c r="S22">
        <v>0.52293614727497095</v>
      </c>
      <c r="T22">
        <v>11.1066572898331</v>
      </c>
      <c r="U22">
        <v>0.48292710444860598</v>
      </c>
      <c r="V22">
        <v>0.69504637134425096</v>
      </c>
      <c r="W22">
        <v>3.8854333775542298E-3</v>
      </c>
      <c r="X22">
        <v>0.805255317512371</v>
      </c>
      <c r="Y22">
        <v>0.98819149456048305</v>
      </c>
    </row>
    <row r="23" spans="1:25">
      <c r="A23" t="s">
        <v>35</v>
      </c>
      <c r="B23" s="5">
        <v>2.7059756666666663</v>
      </c>
      <c r="C23" s="5">
        <v>0.19087191242885893</v>
      </c>
      <c r="D23" s="5">
        <v>2.5947204444444445</v>
      </c>
      <c r="E23" s="5">
        <v>0.1718659187056229</v>
      </c>
      <c r="F23" s="6">
        <v>-4.1114642527170489</v>
      </c>
      <c r="G23" s="7">
        <f t="shared" si="0"/>
        <v>-0.58287896216101709</v>
      </c>
      <c r="H23" s="5">
        <v>3.2434020000000006</v>
      </c>
      <c r="I23" s="5">
        <v>0.29991390095540044</v>
      </c>
      <c r="J23" s="5">
        <v>3.0663147272727271</v>
      </c>
      <c r="K23" s="5">
        <v>0.2487243322745448</v>
      </c>
      <c r="L23" s="6">
        <v>-5.4599236458284661</v>
      </c>
      <c r="M23" s="7">
        <f t="shared" si="1"/>
        <v>-0.59046036933649071</v>
      </c>
      <c r="N23">
        <v>56.651802076574</v>
      </c>
      <c r="O23">
        <v>7.9235810751399898</v>
      </c>
      <c r="P23">
        <v>1.56687157763497</v>
      </c>
      <c r="Q23" s="1">
        <v>4.67405694852592E-8</v>
      </c>
      <c r="R23">
        <v>3.7096641804082203E-2</v>
      </c>
      <c r="S23">
        <v>0.52293614727497095</v>
      </c>
      <c r="T23">
        <v>12.785885772136099</v>
      </c>
      <c r="U23">
        <v>1.0840359166976401</v>
      </c>
      <c r="V23">
        <v>1.48806460954295E-2</v>
      </c>
      <c r="W23">
        <v>2.2172221436524602E-3</v>
      </c>
      <c r="X23">
        <v>0.805255317512371</v>
      </c>
      <c r="Y23">
        <v>0.98819149456048305</v>
      </c>
    </row>
    <row r="24" spans="1:25">
      <c r="A24" t="s">
        <v>36</v>
      </c>
      <c r="B24" s="5">
        <v>0.56926222222222234</v>
      </c>
      <c r="C24" s="5">
        <v>4.1207273152860345E-2</v>
      </c>
      <c r="D24" s="5">
        <v>0.53952311111111118</v>
      </c>
      <c r="E24" s="5">
        <v>3.9560740205551156E-2</v>
      </c>
      <c r="F24" s="6">
        <v>-5.2241497767090426</v>
      </c>
      <c r="G24" s="7">
        <f t="shared" si="0"/>
        <v>-0.72169568223533043</v>
      </c>
      <c r="H24" s="5">
        <v>0.67109425</v>
      </c>
      <c r="I24" s="5">
        <v>6.6489314730692944E-2</v>
      </c>
      <c r="J24" s="5">
        <v>0.63342654545454546</v>
      </c>
      <c r="K24" s="5">
        <v>3.4808869287477957E-2</v>
      </c>
      <c r="L24" s="6">
        <v>-5.6128784511943799</v>
      </c>
      <c r="M24" s="7">
        <f t="shared" si="1"/>
        <v>-0.5665226765837954</v>
      </c>
      <c r="N24">
        <v>52.936856733871203</v>
      </c>
      <c r="O24">
        <v>8.7517238378275906</v>
      </c>
      <c r="P24">
        <v>0.67627991843564095</v>
      </c>
      <c r="Q24" s="1">
        <v>8.6423450404105294E-8</v>
      </c>
      <c r="R24">
        <v>3.22692279323731E-2</v>
      </c>
      <c r="S24">
        <v>0.58643337648800897</v>
      </c>
      <c r="T24">
        <v>5.9034117224269798</v>
      </c>
      <c r="U24">
        <v>0.96148807125316305</v>
      </c>
      <c r="V24">
        <v>0.315481107278752</v>
      </c>
      <c r="W24">
        <v>2.8643762833415E-2</v>
      </c>
      <c r="X24">
        <v>0.805255317512371</v>
      </c>
      <c r="Y24">
        <v>0.98819149456048305</v>
      </c>
    </row>
    <row r="25" spans="1:25">
      <c r="A25" t="s">
        <v>37</v>
      </c>
      <c r="B25" s="5">
        <v>0.84138022222222242</v>
      </c>
      <c r="C25" s="5">
        <v>9.3955741573861523E-2</v>
      </c>
      <c r="D25" s="5">
        <v>0.79901622222222224</v>
      </c>
      <c r="E25" s="5">
        <v>9.1824596290669594E-2</v>
      </c>
      <c r="F25" s="6">
        <v>-5.0350601168292197</v>
      </c>
      <c r="G25" s="7">
        <f t="shared" si="0"/>
        <v>-0.45089314703238786</v>
      </c>
      <c r="H25" s="5">
        <v>0.93595962500000007</v>
      </c>
      <c r="I25" s="5">
        <v>5.63221602465609E-2</v>
      </c>
      <c r="J25" s="5">
        <v>0.83870027272727266</v>
      </c>
      <c r="K25" s="5">
        <v>5.9021432730984924E-2</v>
      </c>
      <c r="L25" s="6">
        <v>-10.391404679740049</v>
      </c>
      <c r="M25" s="7">
        <f t="shared" si="1"/>
        <v>-1.7268398770032296</v>
      </c>
      <c r="N25">
        <v>6.9093550608283101</v>
      </c>
      <c r="O25">
        <v>9.5672368365327198</v>
      </c>
      <c r="P25">
        <v>2.0943750317140699</v>
      </c>
      <c r="Q25" s="1">
        <v>2.13920059530948E-2</v>
      </c>
      <c r="R25">
        <v>2.9457523861316101E-2</v>
      </c>
      <c r="S25">
        <v>0.52293614727497095</v>
      </c>
      <c r="T25">
        <v>2.4265467640403702</v>
      </c>
      <c r="U25">
        <v>1.8009119099587501</v>
      </c>
      <c r="V25">
        <v>0.17650808089316899</v>
      </c>
      <c r="W25">
        <v>0.16257776076961999</v>
      </c>
      <c r="X25">
        <v>0.805255317512371</v>
      </c>
      <c r="Y25">
        <v>0.98819149456048305</v>
      </c>
    </row>
    <row r="26" spans="1:25">
      <c r="A26" t="s">
        <v>38</v>
      </c>
      <c r="B26" s="5">
        <v>0.16347822222222222</v>
      </c>
      <c r="C26" s="5">
        <v>1.142710247370016E-2</v>
      </c>
      <c r="D26" s="5">
        <v>0.1517118888888889</v>
      </c>
      <c r="E26" s="5">
        <v>1.3429742816268337E-2</v>
      </c>
      <c r="F26" s="6">
        <v>-7.1974928362867159</v>
      </c>
      <c r="G26" s="7">
        <f t="shared" si="0"/>
        <v>-1.0296865159312183</v>
      </c>
      <c r="H26" s="5">
        <v>0.18559424999999999</v>
      </c>
      <c r="I26" s="5">
        <v>1.6381951024134544E-2</v>
      </c>
      <c r="J26" s="5">
        <v>0.17595672727272726</v>
      </c>
      <c r="K26" s="5">
        <v>1.300905064246357E-2</v>
      </c>
      <c r="L26" s="6">
        <v>-5.1927916555996347</v>
      </c>
      <c r="M26" s="7">
        <f t="shared" si="1"/>
        <v>-0.58830127822225453</v>
      </c>
      <c r="N26">
        <v>30.168078423288499</v>
      </c>
      <c r="O26">
        <v>8.4890238897337706</v>
      </c>
      <c r="P26">
        <v>7.23667228058964E-2</v>
      </c>
      <c r="Q26" s="1">
        <v>1.03823107462781E-5</v>
      </c>
      <c r="R26">
        <v>3.2549300472801503E-2</v>
      </c>
      <c r="S26">
        <v>0.82441877592090995</v>
      </c>
      <c r="T26">
        <v>0.89858053741811095</v>
      </c>
      <c r="U26">
        <v>2.2591728171078702</v>
      </c>
      <c r="V26">
        <v>1.73349656503949</v>
      </c>
      <c r="W26">
        <v>0.397560294042269</v>
      </c>
      <c r="X26">
        <v>0.805255317512371</v>
      </c>
      <c r="Y26">
        <v>0.98819149456048305</v>
      </c>
    </row>
    <row r="27" spans="1:25">
      <c r="A27" t="s">
        <v>39</v>
      </c>
      <c r="B27" s="5">
        <v>2.2651133333333333</v>
      </c>
      <c r="C27" s="5">
        <v>0.18739583483698344</v>
      </c>
      <c r="D27" s="5">
        <v>2.0865492222222222</v>
      </c>
      <c r="E27" s="5">
        <v>6.8752817280053682E-2</v>
      </c>
      <c r="F27" s="6">
        <v>-7.8832307630425174</v>
      </c>
      <c r="G27" s="7">
        <f t="shared" si="0"/>
        <v>-0.95287129122397485</v>
      </c>
      <c r="H27" s="5">
        <v>3.0477992499999997</v>
      </c>
      <c r="I27" s="5">
        <v>0.34017831112258795</v>
      </c>
      <c r="J27" s="5">
        <v>2.8269027272727274</v>
      </c>
      <c r="K27" s="5">
        <v>0.16780251669989391</v>
      </c>
      <c r="L27" s="6">
        <v>-7.2477386011323528</v>
      </c>
      <c r="M27" s="7">
        <f t="shared" si="1"/>
        <v>-0.64935510438132904</v>
      </c>
      <c r="N27">
        <v>177.80279902528599</v>
      </c>
      <c r="O27">
        <v>18.208499176487098</v>
      </c>
      <c r="P27">
        <v>1.5600580396456101</v>
      </c>
      <c r="Q27" s="1">
        <v>2.5881139997138198E-13</v>
      </c>
      <c r="R27">
        <v>8.3042020275175196E-3</v>
      </c>
      <c r="S27">
        <v>0.52293614727497095</v>
      </c>
      <c r="T27">
        <v>212.49299348197701</v>
      </c>
      <c r="U27">
        <v>12.178264919757799</v>
      </c>
      <c r="V27">
        <v>0.16033892567039201</v>
      </c>
      <c r="W27" s="2">
        <v>9.7738411939323196E-14</v>
      </c>
      <c r="X27">
        <v>7.3877086055369703E-2</v>
      </c>
      <c r="Y27">
        <v>0.98819149456048305</v>
      </c>
    </row>
    <row r="28" spans="1:25">
      <c r="A28" t="s">
        <v>40</v>
      </c>
      <c r="B28" s="5">
        <v>3.0154E-2</v>
      </c>
      <c r="C28" s="5">
        <v>1.45344478739304E-3</v>
      </c>
      <c r="D28" s="5">
        <v>3.0005666666666667E-2</v>
      </c>
      <c r="E28" s="5">
        <v>1.9442723574643543E-3</v>
      </c>
      <c r="F28" s="6">
        <v>-0.49191925891534677</v>
      </c>
      <c r="G28" s="7">
        <f t="shared" si="0"/>
        <v>-0.10205639362427422</v>
      </c>
      <c r="H28" s="5">
        <v>3.3902499999999995E-2</v>
      </c>
      <c r="I28" s="5">
        <v>4.3407860381008681E-3</v>
      </c>
      <c r="J28" s="5">
        <v>3.4435999999999994E-2</v>
      </c>
      <c r="K28" s="5">
        <v>3.5288324414740921E-3</v>
      </c>
      <c r="L28" s="6">
        <v>1.5736302632549202</v>
      </c>
      <c r="M28" s="7">
        <f t="shared" si="1"/>
        <v>0.12290400755007271</v>
      </c>
      <c r="N28">
        <v>21.359411570436102</v>
      </c>
      <c r="O28">
        <v>8.5984469982251302E-3</v>
      </c>
      <c r="P28">
        <v>3.88601852946392E-3</v>
      </c>
      <c r="Q28" s="1">
        <v>1.12708298920102E-4</v>
      </c>
      <c r="R28">
        <v>0.93254553896654901</v>
      </c>
      <c r="S28">
        <v>0.96278020919012897</v>
      </c>
      <c r="T28">
        <v>8.3841588824922195E-2</v>
      </c>
      <c r="U28">
        <v>2.9459642009523401</v>
      </c>
      <c r="V28">
        <v>0.83451822708490697</v>
      </c>
      <c r="W28">
        <v>0.80432059935324596</v>
      </c>
      <c r="X28">
        <v>0.79268641609417001</v>
      </c>
      <c r="Y28">
        <v>0.98819149456048305</v>
      </c>
    </row>
    <row r="29" spans="1:25">
      <c r="A29" t="s">
        <v>41</v>
      </c>
      <c r="B29" s="5">
        <v>17.502662888888889</v>
      </c>
      <c r="C29" s="5">
        <v>0.97389315388437792</v>
      </c>
      <c r="D29" s="5">
        <v>16.890101333333334</v>
      </c>
      <c r="E29" s="5">
        <v>0.58334768461441544</v>
      </c>
      <c r="F29" s="6">
        <v>-3.4998191957660545</v>
      </c>
      <c r="G29" s="7">
        <f t="shared" si="0"/>
        <v>-0.62898229966228825</v>
      </c>
      <c r="H29" s="5">
        <v>21.313810374999999</v>
      </c>
      <c r="I29" s="5">
        <v>1.1185793874280181</v>
      </c>
      <c r="J29" s="5">
        <v>20.072490181818182</v>
      </c>
      <c r="K29" s="5">
        <v>1.6060485068206884</v>
      </c>
      <c r="L29" s="6">
        <v>-5.8240181898109675</v>
      </c>
      <c r="M29" s="7">
        <f t="shared" si="1"/>
        <v>-1.109729186084879</v>
      </c>
      <c r="N29">
        <v>93.494330177473998</v>
      </c>
      <c r="O29">
        <v>9.3250680087993896</v>
      </c>
      <c r="P29">
        <v>1.91213023866295</v>
      </c>
      <c r="Q29" s="1">
        <v>2.9677702923175501E-10</v>
      </c>
      <c r="R29">
        <v>2.9457523861316101E-2</v>
      </c>
      <c r="S29">
        <v>0.52293614727497095</v>
      </c>
      <c r="T29">
        <v>26.530196569332801</v>
      </c>
      <c r="U29">
        <v>0.43741344083046002</v>
      </c>
      <c r="V29">
        <v>7.8103365009337203E-4</v>
      </c>
      <c r="W29" s="2">
        <v>4.7013870342004899E-5</v>
      </c>
      <c r="X29">
        <v>0.805255317512371</v>
      </c>
      <c r="Y29">
        <v>0.98819149456048305</v>
      </c>
    </row>
    <row r="30" spans="1:25">
      <c r="A30" t="s">
        <v>42</v>
      </c>
      <c r="B30" s="5">
        <v>8.9583854444444437</v>
      </c>
      <c r="C30" s="5">
        <v>0.61527940235252276</v>
      </c>
      <c r="D30" s="5">
        <v>8.5877820000000007</v>
      </c>
      <c r="E30" s="5">
        <v>0.75337457403853902</v>
      </c>
      <c r="F30" s="6">
        <v>-4.1369446173392026</v>
      </c>
      <c r="G30" s="7">
        <f t="shared" si="0"/>
        <v>-0.60233357890324235</v>
      </c>
      <c r="H30" s="5">
        <v>10.244513375</v>
      </c>
      <c r="I30" s="5">
        <v>0.88376445534040615</v>
      </c>
      <c r="J30" s="5">
        <v>9.7832509090909099</v>
      </c>
      <c r="K30" s="5">
        <v>0.51516069588710944</v>
      </c>
      <c r="L30" s="6">
        <v>-4.5025317360092805</v>
      </c>
      <c r="M30" s="7">
        <f t="shared" si="1"/>
        <v>-0.52192918952756773</v>
      </c>
      <c r="N30">
        <v>34.219028695458697</v>
      </c>
      <c r="O30">
        <v>4.9089814500985698</v>
      </c>
      <c r="P30">
        <v>0.24269240044773199</v>
      </c>
      <c r="Q30" s="1">
        <v>3.7900499694115098E-6</v>
      </c>
      <c r="R30">
        <v>8.6495463589118193E-2</v>
      </c>
      <c r="S30">
        <v>0.71932857144403795</v>
      </c>
      <c r="T30">
        <v>0.16809524453743999</v>
      </c>
      <c r="U30">
        <v>3.6108042585913301E-4</v>
      </c>
      <c r="V30">
        <v>0.52440848616633295</v>
      </c>
      <c r="W30">
        <v>0.72072252897078704</v>
      </c>
      <c r="X30">
        <v>0.99521301986088195</v>
      </c>
      <c r="Y30">
        <v>0.98819149456048305</v>
      </c>
    </row>
    <row r="31" spans="1:25">
      <c r="A31" t="s">
        <v>43</v>
      </c>
      <c r="B31" s="5">
        <v>0.22161411111111112</v>
      </c>
      <c r="C31" s="5">
        <v>3.0108770920798215E-2</v>
      </c>
      <c r="D31" s="5">
        <v>0.21722744444444447</v>
      </c>
      <c r="E31" s="5">
        <v>1.6561803276750324E-2</v>
      </c>
      <c r="F31" s="6">
        <v>-1.9794166737276482</v>
      </c>
      <c r="G31" s="7">
        <f t="shared" si="0"/>
        <v>-0.14569397994378028</v>
      </c>
      <c r="H31" s="5">
        <v>0.26621862499999999</v>
      </c>
      <c r="I31" s="5">
        <v>1.8547236482155501E-2</v>
      </c>
      <c r="J31" s="5">
        <v>0.26340263636363637</v>
      </c>
      <c r="K31" s="5">
        <v>1.6873533727543428E-2</v>
      </c>
      <c r="L31" s="6">
        <v>-1.0577729624903669</v>
      </c>
      <c r="M31" s="7">
        <f t="shared" si="1"/>
        <v>-0.15182793614956672</v>
      </c>
      <c r="N31">
        <v>43.6693968616934</v>
      </c>
      <c r="O31">
        <v>0.638921282456133</v>
      </c>
      <c r="P31">
        <v>3.3379237857943E-2</v>
      </c>
      <c r="Q31" s="1">
        <v>5.17983750182192E-7</v>
      </c>
      <c r="R31">
        <v>0.49461225100716999</v>
      </c>
      <c r="S31">
        <v>0.87824556497920503</v>
      </c>
      <c r="T31">
        <v>5.3279649900693498</v>
      </c>
      <c r="U31">
        <v>0.97318040115108295</v>
      </c>
      <c r="V31">
        <v>0.44488142752121201</v>
      </c>
      <c r="W31">
        <v>3.7226680333312299E-2</v>
      </c>
      <c r="X31">
        <v>0.805255317512371</v>
      </c>
      <c r="Y31">
        <v>0.98819149456048305</v>
      </c>
    </row>
    <row r="32" spans="1:25">
      <c r="A32" t="s">
        <v>44</v>
      </c>
      <c r="B32" s="5">
        <v>2.1575337777777777</v>
      </c>
      <c r="C32" s="5">
        <v>0.18786039330496052</v>
      </c>
      <c r="D32" s="5">
        <v>1.9852281111111114</v>
      </c>
      <c r="E32" s="5">
        <v>8.6152815424750437E-2</v>
      </c>
      <c r="F32" s="6">
        <v>-7.9862326347510573</v>
      </c>
      <c r="G32" s="7">
        <f t="shared" si="0"/>
        <v>-0.91720060644691759</v>
      </c>
      <c r="H32" s="5">
        <v>2.9343276249999999</v>
      </c>
      <c r="I32" s="5">
        <v>0.32469368813080063</v>
      </c>
      <c r="J32" s="5">
        <v>2.7477264545454547</v>
      </c>
      <c r="K32" s="5">
        <v>0.22946515479190463</v>
      </c>
      <c r="L32" s="6">
        <v>-6.3592479880137844</v>
      </c>
      <c r="M32" s="7">
        <f t="shared" si="1"/>
        <v>-0.57469910033906835</v>
      </c>
      <c r="N32">
        <v>135.420109962493</v>
      </c>
      <c r="O32">
        <v>11.323786569729499</v>
      </c>
      <c r="P32">
        <v>0.73546534625096305</v>
      </c>
      <c r="Q32" s="1">
        <v>5.1824285715186397E-12</v>
      </c>
      <c r="R32">
        <v>2.1557345463528201E-2</v>
      </c>
      <c r="S32">
        <v>0.58491849492296799</v>
      </c>
      <c r="T32">
        <v>146.06446543351899</v>
      </c>
      <c r="U32">
        <v>5.5609469346175198</v>
      </c>
      <c r="V32">
        <v>0.352268873343276</v>
      </c>
      <c r="W32" s="2">
        <v>6.1089174824346403E-12</v>
      </c>
      <c r="X32">
        <v>0.64774253136929205</v>
      </c>
      <c r="Y32">
        <v>0.98819149456048305</v>
      </c>
    </row>
    <row r="33" spans="1:25">
      <c r="A33" t="s">
        <v>45</v>
      </c>
      <c r="B33" s="5">
        <v>0.21540322222222222</v>
      </c>
      <c r="C33" s="5">
        <v>2.5052729825199568E-2</v>
      </c>
      <c r="D33" s="5">
        <v>0.20248577777777782</v>
      </c>
      <c r="E33" s="5">
        <v>2.3549060372856062E-2</v>
      </c>
      <c r="F33" s="6">
        <v>-5.9968668579702245</v>
      </c>
      <c r="G33" s="7">
        <f t="shared" si="0"/>
        <v>-0.51561025623049039</v>
      </c>
      <c r="H33" s="5">
        <v>0.25772687500000002</v>
      </c>
      <c r="I33" s="5">
        <v>2.1880098964502617E-2</v>
      </c>
      <c r="J33" s="5">
        <v>0.2443980909090909</v>
      </c>
      <c r="K33" s="5">
        <v>2.9682076953793622E-2</v>
      </c>
      <c r="L33" s="6">
        <v>-5.1716702384681934</v>
      </c>
      <c r="M33" s="7">
        <f t="shared" si="1"/>
        <v>-0.60917384846079536</v>
      </c>
      <c r="N33">
        <v>26.1362421675354</v>
      </c>
      <c r="O33">
        <v>3.3137140379430399</v>
      </c>
      <c r="P33">
        <v>8.2676210938173594E-2</v>
      </c>
      <c r="Q33" s="1">
        <v>2.9250870565508499E-5</v>
      </c>
      <c r="R33">
        <v>0.146729742581028</v>
      </c>
      <c r="S33">
        <v>0.82316102826226001</v>
      </c>
      <c r="T33">
        <v>3.6128830475940501</v>
      </c>
      <c r="U33">
        <v>0.21226875186513</v>
      </c>
      <c r="V33">
        <v>0.27183125856972701</v>
      </c>
      <c r="W33">
        <v>8.61439877013956E-2</v>
      </c>
      <c r="X33">
        <v>0.895953855395629</v>
      </c>
      <c r="Y33">
        <v>0.98819149456048305</v>
      </c>
    </row>
    <row r="34" spans="1:25">
      <c r="A34" t="s">
        <v>46</v>
      </c>
      <c r="B34" s="5">
        <v>0.77501311111111115</v>
      </c>
      <c r="C34" s="5">
        <v>3.4253887499977459E-2</v>
      </c>
      <c r="D34" s="5">
        <v>0.7537584444444444</v>
      </c>
      <c r="E34" s="5">
        <v>4.3034931727351178E-2</v>
      </c>
      <c r="F34" s="6">
        <v>-2.742491238141072</v>
      </c>
      <c r="G34" s="7">
        <f t="shared" si="0"/>
        <v>-0.62050377980253313</v>
      </c>
      <c r="H34" s="5">
        <v>0.8517546250000001</v>
      </c>
      <c r="I34" s="5">
        <v>4.2568352399196069E-2</v>
      </c>
      <c r="J34" s="5">
        <v>0.7965088181818184</v>
      </c>
      <c r="K34" s="5">
        <v>6.0831720314023972E-2</v>
      </c>
      <c r="L34" s="6">
        <v>-6.486117620809126</v>
      </c>
      <c r="M34" s="7">
        <f t="shared" si="1"/>
        <v>-1.2978140732368362</v>
      </c>
      <c r="N34">
        <v>13.8589617590151</v>
      </c>
      <c r="O34">
        <v>7.9727050665744299</v>
      </c>
      <c r="P34">
        <v>2.4661465946445902</v>
      </c>
      <c r="Q34" s="1">
        <v>1.3407463681038899E-3</v>
      </c>
      <c r="R34">
        <v>3.7096641804082203E-2</v>
      </c>
      <c r="S34">
        <v>0.52293614727497095</v>
      </c>
      <c r="T34">
        <v>20.307353523961702</v>
      </c>
      <c r="U34">
        <v>0.74146091811870196</v>
      </c>
      <c r="V34">
        <v>0.46552733625978099</v>
      </c>
      <c r="W34">
        <v>2.1859938156343901E-4</v>
      </c>
      <c r="X34">
        <v>0.805255317512371</v>
      </c>
      <c r="Y34">
        <v>0.98819149456048305</v>
      </c>
    </row>
    <row r="35" spans="1:25">
      <c r="A35" t="s">
        <v>47</v>
      </c>
      <c r="B35" s="5">
        <v>2.5092664444444441</v>
      </c>
      <c r="C35" s="5">
        <v>0.2261968525660287</v>
      </c>
      <c r="D35" s="5">
        <v>2.4192211111111113</v>
      </c>
      <c r="E35" s="5">
        <v>0.1798145962974394</v>
      </c>
      <c r="F35" s="6">
        <v>-3.5885122336328479</v>
      </c>
      <c r="G35" s="7">
        <f t="shared" si="0"/>
        <v>-0.39808393579237755</v>
      </c>
      <c r="H35" s="5">
        <v>2.9200859999999995</v>
      </c>
      <c r="I35" s="5">
        <v>0.24574484748907466</v>
      </c>
      <c r="J35" s="5">
        <v>2.769595272727273</v>
      </c>
      <c r="K35" s="5">
        <v>0.18400828732863686</v>
      </c>
      <c r="L35" s="6">
        <v>-5.1536402445930198</v>
      </c>
      <c r="M35" s="7">
        <f t="shared" si="1"/>
        <v>-0.61238609399294541</v>
      </c>
      <c r="N35">
        <v>39.107357296435403</v>
      </c>
      <c r="O35">
        <v>5.9677765449716604</v>
      </c>
      <c r="P35">
        <v>1.0479690489275799</v>
      </c>
      <c r="Q35" s="1">
        <v>1.3012031884241601E-6</v>
      </c>
      <c r="R35">
        <v>6.3881586492550504E-2</v>
      </c>
      <c r="S35">
        <v>0.53015911639606905</v>
      </c>
      <c r="T35">
        <v>1.7182546832616199</v>
      </c>
      <c r="U35">
        <v>0.140706676350009</v>
      </c>
      <c r="V35">
        <v>1.8316339269098501E-2</v>
      </c>
      <c r="W35">
        <v>0.23966502438374601</v>
      </c>
      <c r="X35">
        <v>0.91777857781872196</v>
      </c>
      <c r="Y35">
        <v>0.98819149456048305</v>
      </c>
    </row>
    <row r="36" spans="1:25">
      <c r="A36" t="s">
        <v>48</v>
      </c>
      <c r="B36" s="5">
        <v>2.5371221111111115</v>
      </c>
      <c r="C36" s="5">
        <v>0.20170842044424198</v>
      </c>
      <c r="D36" s="5">
        <v>2.4790272222222223</v>
      </c>
      <c r="E36" s="5">
        <v>0.21905908980499855</v>
      </c>
      <c r="F36" s="6">
        <v>-2.2897947495103841</v>
      </c>
      <c r="G36" s="7">
        <f t="shared" si="0"/>
        <v>-0.28801419772630837</v>
      </c>
      <c r="H36" s="5">
        <v>2.9392469999999999</v>
      </c>
      <c r="I36" s="5">
        <v>0.25338331113270141</v>
      </c>
      <c r="J36" s="5">
        <v>2.7596379090909093</v>
      </c>
      <c r="K36" s="5">
        <v>0.23052898380049933</v>
      </c>
      <c r="L36" s="6">
        <v>-6.1107178440291205</v>
      </c>
      <c r="M36" s="7">
        <f t="shared" si="1"/>
        <v>-0.70884341240227178</v>
      </c>
      <c r="N36">
        <v>24.220650648805901</v>
      </c>
      <c r="O36">
        <v>4.7675177257097099</v>
      </c>
      <c r="P36">
        <v>1.8994777907357301</v>
      </c>
      <c r="Q36" s="1">
        <v>4.86337820009077E-5</v>
      </c>
      <c r="R36">
        <v>8.9975071507361198E-2</v>
      </c>
      <c r="S36">
        <v>0.52293614727497095</v>
      </c>
      <c r="T36">
        <v>0.125392928306787</v>
      </c>
      <c r="U36">
        <v>0.14161114503913499</v>
      </c>
      <c r="V36">
        <v>0.32988923491682198</v>
      </c>
      <c r="W36">
        <v>0.75892180377866403</v>
      </c>
      <c r="X36">
        <v>0.91777857781872196</v>
      </c>
      <c r="Y36">
        <v>0.98819149456048305</v>
      </c>
    </row>
    <row r="37" spans="1:25">
      <c r="A37" t="s">
        <v>49</v>
      </c>
      <c r="B37" s="5">
        <v>0.39023300000000005</v>
      </c>
      <c r="C37" s="5">
        <v>2.9136705720619816E-2</v>
      </c>
      <c r="D37" s="5">
        <v>0.37665988888888891</v>
      </c>
      <c r="E37" s="5">
        <v>3.6428625178026017E-2</v>
      </c>
      <c r="F37" s="6">
        <v>-3.4782068946273497</v>
      </c>
      <c r="G37" s="7">
        <f t="shared" si="0"/>
        <v>-0.46584233788329626</v>
      </c>
      <c r="H37" s="5">
        <v>0.47267099999999995</v>
      </c>
      <c r="I37" s="5">
        <v>4.254843906151469E-2</v>
      </c>
      <c r="J37" s="5">
        <v>0.47729209090909097</v>
      </c>
      <c r="K37" s="5">
        <v>3.6321265218751793E-2</v>
      </c>
      <c r="L37" s="6">
        <v>0.977654840066562</v>
      </c>
      <c r="M37" s="7">
        <f t="shared" si="1"/>
        <v>0.1086077659020592</v>
      </c>
      <c r="N37">
        <v>69.565405556522606</v>
      </c>
      <c r="O37">
        <v>0.492448929494893</v>
      </c>
      <c r="P37">
        <v>0.22676700368416</v>
      </c>
      <c r="Q37" s="1">
        <v>6.5498043196905601E-9</v>
      </c>
      <c r="R37">
        <v>0.53485072282400403</v>
      </c>
      <c r="S37">
        <v>0.723528697433236</v>
      </c>
      <c r="T37">
        <v>13.036523342652099</v>
      </c>
      <c r="U37">
        <v>1.45946114040472</v>
      </c>
      <c r="V37">
        <v>2.1225526821101899</v>
      </c>
      <c r="W37">
        <v>2.09851262644497E-3</v>
      </c>
      <c r="X37">
        <v>0.805255317512371</v>
      </c>
      <c r="Y37">
        <v>0.98819149456048305</v>
      </c>
    </row>
    <row r="38" spans="1:25">
      <c r="A38" t="s">
        <v>50</v>
      </c>
      <c r="B38" s="5">
        <v>0.23985455555555552</v>
      </c>
      <c r="C38" s="5">
        <v>1.3420150857116979E-2</v>
      </c>
      <c r="D38" s="5">
        <v>0.23144655555555557</v>
      </c>
      <c r="E38" s="5">
        <v>1.0703087009259423E-2</v>
      </c>
      <c r="F38" s="6">
        <v>-3.5054577056187988</v>
      </c>
      <c r="G38" s="7">
        <f t="shared" si="0"/>
        <v>-0.62652052793736002</v>
      </c>
      <c r="H38" s="5">
        <v>0.26780087499999999</v>
      </c>
      <c r="I38" s="5">
        <v>2.1683400118441498E-2</v>
      </c>
      <c r="J38" s="5">
        <v>0.25117163636363637</v>
      </c>
      <c r="K38" s="5">
        <v>1.4151937035421877E-2</v>
      </c>
      <c r="L38" s="6">
        <v>-6.2095535111166535</v>
      </c>
      <c r="M38" s="7">
        <f t="shared" si="1"/>
        <v>-0.7669110262011275</v>
      </c>
      <c r="N38">
        <v>24.8662032160954</v>
      </c>
      <c r="O38">
        <v>8.8018695395048905</v>
      </c>
      <c r="P38">
        <v>1.47336991339257</v>
      </c>
      <c r="Q38" s="1">
        <v>4.1231421279277602E-5</v>
      </c>
      <c r="R38">
        <v>3.22692279323731E-2</v>
      </c>
      <c r="S38">
        <v>0.52293614727497095</v>
      </c>
      <c r="T38">
        <v>4.5709165382359096</v>
      </c>
      <c r="U38">
        <v>0.17622549878452601</v>
      </c>
      <c r="V38">
        <v>3.8962876738928197E-2</v>
      </c>
      <c r="W38">
        <v>5.3467362735735401E-2</v>
      </c>
      <c r="X38">
        <v>0.907708820658226</v>
      </c>
      <c r="Y38">
        <v>0.98819149456048305</v>
      </c>
    </row>
    <row r="39" spans="1:25">
      <c r="A39" t="s">
        <v>51</v>
      </c>
      <c r="B39" s="5">
        <v>2.1449521111111114</v>
      </c>
      <c r="C39" s="5">
        <v>0.16497138139723239</v>
      </c>
      <c r="D39" s="5">
        <v>2.0737441111111106</v>
      </c>
      <c r="E39" s="5">
        <v>6.0242447689408396E-2</v>
      </c>
      <c r="F39" s="6">
        <v>-3.3197943968601802</v>
      </c>
      <c r="G39" s="7">
        <f t="shared" si="0"/>
        <v>-0.4316385023687232</v>
      </c>
      <c r="H39" s="5">
        <v>2.6261912500000002</v>
      </c>
      <c r="I39" s="5">
        <v>0.14308520473455164</v>
      </c>
      <c r="J39" s="5">
        <v>2.5323115454545455</v>
      </c>
      <c r="K39" s="5">
        <v>0.12386577087990348</v>
      </c>
      <c r="L39" s="6">
        <v>-3.5747474425350658</v>
      </c>
      <c r="M39" s="7">
        <f t="shared" si="1"/>
        <v>-0.65611049527879661</v>
      </c>
      <c r="N39">
        <v>135.20122001183901</v>
      </c>
      <c r="O39">
        <v>6.9690340179885402</v>
      </c>
      <c r="P39">
        <v>0.870426959651041</v>
      </c>
      <c r="Q39" s="1">
        <v>5.1824285715186397E-12</v>
      </c>
      <c r="R39">
        <v>4.86351195209173E-2</v>
      </c>
      <c r="S39">
        <v>0.56860552860010605</v>
      </c>
      <c r="T39">
        <v>37.272263106140002</v>
      </c>
      <c r="U39">
        <v>0.187188750676686</v>
      </c>
      <c r="V39">
        <v>0.66069959618545804</v>
      </c>
      <c r="W39" s="2">
        <v>4.0223293861017E-6</v>
      </c>
      <c r="X39">
        <v>0.907708820658226</v>
      </c>
      <c r="Y39">
        <v>0.98819149456048305</v>
      </c>
    </row>
    <row r="40" spans="1:25">
      <c r="A40" t="s">
        <v>52</v>
      </c>
      <c r="B40" s="5">
        <v>1.1551526666666667</v>
      </c>
      <c r="C40" s="5">
        <v>8.9816410271174846E-2</v>
      </c>
      <c r="D40" s="5">
        <v>1.0943258888888889</v>
      </c>
      <c r="E40" s="5">
        <v>0.11113342574406276</v>
      </c>
      <c r="F40" s="6">
        <v>-5.2656916728851808</v>
      </c>
      <c r="G40" s="7">
        <f t="shared" si="0"/>
        <v>-0.67723456764892742</v>
      </c>
      <c r="H40" s="5">
        <v>1.3351843750000001</v>
      </c>
      <c r="I40" s="5">
        <v>0.10648433098675328</v>
      </c>
      <c r="J40" s="5">
        <v>1.2762959090909092</v>
      </c>
      <c r="K40" s="5">
        <v>6.5425226097361761E-2</v>
      </c>
      <c r="L40" s="6">
        <v>-4.4105119121912217</v>
      </c>
      <c r="M40" s="7">
        <f t="shared" si="1"/>
        <v>-0.55302470667178893</v>
      </c>
      <c r="N40">
        <v>42.155652295257198</v>
      </c>
      <c r="O40">
        <v>5.8958828464474502</v>
      </c>
      <c r="P40">
        <v>8.5829380041813397E-2</v>
      </c>
      <c r="Q40" s="1">
        <v>6.8380295642222205E-7</v>
      </c>
      <c r="R40">
        <v>6.4046428738803299E-2</v>
      </c>
      <c r="S40">
        <v>0.82316102826226001</v>
      </c>
      <c r="T40">
        <v>1.45892954176787</v>
      </c>
      <c r="U40">
        <v>9.4183990251540201E-2</v>
      </c>
      <c r="V40">
        <v>0.81639512880808995</v>
      </c>
      <c r="W40">
        <v>0.27965717805856699</v>
      </c>
      <c r="X40">
        <v>0.93758285833939503</v>
      </c>
      <c r="Y40">
        <v>0.98819149456048305</v>
      </c>
    </row>
    <row r="41" spans="1:25">
      <c r="A41" t="s">
        <v>53</v>
      </c>
      <c r="B41" s="5">
        <v>22.692049888888889</v>
      </c>
      <c r="C41" s="5">
        <v>1.7645970883882713</v>
      </c>
      <c r="D41" s="5">
        <v>22.037362333333334</v>
      </c>
      <c r="E41" s="5">
        <v>0.97310962905034515</v>
      </c>
      <c r="F41" s="6">
        <v>-2.8850965812309481</v>
      </c>
      <c r="G41" s="7">
        <f t="shared" si="0"/>
        <v>-0.37101248770251904</v>
      </c>
      <c r="H41" s="5">
        <v>25.364841125000005</v>
      </c>
      <c r="I41" s="5">
        <v>1.35195343795978</v>
      </c>
      <c r="J41" s="5">
        <v>24.727962909090909</v>
      </c>
      <c r="K41" s="5">
        <v>1.6709014817905603</v>
      </c>
      <c r="L41" s="6">
        <v>-2.5108701165148579</v>
      </c>
      <c r="M41" s="7">
        <f t="shared" si="1"/>
        <v>-0.47107999286588081</v>
      </c>
      <c r="N41">
        <v>29.121838219777999</v>
      </c>
      <c r="O41">
        <v>2.3072174844375599</v>
      </c>
      <c r="P41">
        <v>5.4612075544489998E-2</v>
      </c>
      <c r="Q41" s="1">
        <v>1.3385054096683801E-5</v>
      </c>
      <c r="R41">
        <v>0.20942273477685699</v>
      </c>
      <c r="S41">
        <v>0.84318274666660498</v>
      </c>
      <c r="T41">
        <v>0.25147839088787999</v>
      </c>
      <c r="U41">
        <v>0.78171076295130604</v>
      </c>
      <c r="V41">
        <v>0.94847722594052697</v>
      </c>
      <c r="W41">
        <v>0.66539910557336102</v>
      </c>
      <c r="X41">
        <v>0.805255317512371</v>
      </c>
      <c r="Y41">
        <v>0.98819149456048305</v>
      </c>
    </row>
    <row r="42" spans="1:25">
      <c r="A42" t="s">
        <v>54</v>
      </c>
      <c r="B42" s="5">
        <v>11.177378888888889</v>
      </c>
      <c r="C42" s="5">
        <v>0.82312059091369538</v>
      </c>
      <c r="D42" s="5">
        <v>10.627737888888889</v>
      </c>
      <c r="E42" s="5">
        <v>0.52470467871447579</v>
      </c>
      <c r="F42" s="6">
        <v>-4.9174408907832738</v>
      </c>
      <c r="G42" s="7">
        <f t="shared" si="0"/>
        <v>-0.66775270363468475</v>
      </c>
      <c r="H42" s="5">
        <v>14.178793249999996</v>
      </c>
      <c r="I42" s="5">
        <v>1.2407421115576358</v>
      </c>
      <c r="J42" s="5">
        <v>13.244632818181817</v>
      </c>
      <c r="K42" s="5">
        <v>0.9753433668030782</v>
      </c>
      <c r="L42" s="6">
        <v>-6.5884339756359722</v>
      </c>
      <c r="M42" s="7">
        <f t="shared" si="1"/>
        <v>-0.75290459082220451</v>
      </c>
      <c r="N42">
        <v>108.476385123792</v>
      </c>
      <c r="O42">
        <v>11.0229056371211</v>
      </c>
      <c r="P42">
        <v>1.7658180826560299</v>
      </c>
      <c r="Q42" s="1">
        <v>5.7522649452089602E-11</v>
      </c>
      <c r="R42">
        <v>2.1557345463528201E-2</v>
      </c>
      <c r="S42">
        <v>0.52293614727497095</v>
      </c>
      <c r="T42">
        <v>43.657552327769302</v>
      </c>
      <c r="U42">
        <v>1.68756584178623</v>
      </c>
      <c r="V42">
        <v>3.7026153909902203E-4</v>
      </c>
      <c r="W42" s="2">
        <v>1.12898577346862E-6</v>
      </c>
      <c r="X42">
        <v>0.805255317512371</v>
      </c>
      <c r="Y42">
        <v>0.98819149456048305</v>
      </c>
    </row>
    <row r="43" spans="1:25">
      <c r="A43" t="s">
        <v>55</v>
      </c>
      <c r="B43" s="5">
        <v>3.6522460000000003</v>
      </c>
      <c r="C43" s="5">
        <v>0.27428725750661481</v>
      </c>
      <c r="D43" s="5">
        <v>3.5367604444444445</v>
      </c>
      <c r="E43" s="5">
        <v>0.27998558684515856</v>
      </c>
      <c r="F43" s="6">
        <v>-3.1620420846666906</v>
      </c>
      <c r="G43" s="7">
        <f t="shared" si="0"/>
        <v>-0.4210387190617878</v>
      </c>
      <c r="H43" s="5">
        <v>4.2740417500000003</v>
      </c>
      <c r="I43" s="5">
        <v>0.3143170810247648</v>
      </c>
      <c r="J43" s="5">
        <v>4.1200640909090911</v>
      </c>
      <c r="K43" s="5">
        <v>0.26249907524616323</v>
      </c>
      <c r="L43" s="6">
        <v>-3.6026241224927014</v>
      </c>
      <c r="M43" s="7">
        <f t="shared" si="1"/>
        <v>-0.48988002366558447</v>
      </c>
      <c r="N43">
        <v>53.218047343470502</v>
      </c>
      <c r="O43">
        <v>4.8190124040523701</v>
      </c>
      <c r="P43">
        <v>0.76020841139718998</v>
      </c>
      <c r="Q43" s="1">
        <v>8.3715092856015502E-8</v>
      </c>
      <c r="R43">
        <v>8.9059925301912202E-2</v>
      </c>
      <c r="S43">
        <v>0.58484584936970796</v>
      </c>
      <c r="T43">
        <v>5.4910095854011196</v>
      </c>
      <c r="U43">
        <v>1.6646723144788499E-2</v>
      </c>
      <c r="V43">
        <v>0.23124272897444201</v>
      </c>
      <c r="W43">
        <v>3.4665415878419502E-2</v>
      </c>
      <c r="X43">
        <v>0.98099052508372697</v>
      </c>
      <c r="Y43">
        <v>0.98819149456048305</v>
      </c>
    </row>
    <row r="44" spans="1:25">
      <c r="A44" t="s">
        <v>56</v>
      </c>
      <c r="B44" s="5">
        <v>19.548095222222223</v>
      </c>
      <c r="C44" s="5">
        <v>0.89758938528939514</v>
      </c>
      <c r="D44" s="5">
        <v>18.550953555555552</v>
      </c>
      <c r="E44" s="5">
        <v>0.91866069371532844</v>
      </c>
      <c r="F44" s="6">
        <v>-5.1009658758625402</v>
      </c>
      <c r="G44" s="7">
        <f t="shared" si="0"/>
        <v>-1.1109107159786422</v>
      </c>
      <c r="H44" s="5">
        <v>20.107632375000001</v>
      </c>
      <c r="I44" s="5">
        <v>1.3937951392701595</v>
      </c>
      <c r="J44" s="5">
        <v>18.558818999999996</v>
      </c>
      <c r="K44" s="5">
        <v>1.9383450199891656</v>
      </c>
      <c r="L44" s="6">
        <v>-7.7026143412372043</v>
      </c>
      <c r="M44" s="7">
        <f t="shared" si="1"/>
        <v>-1.1112202441823831</v>
      </c>
      <c r="N44">
        <v>0.38903206178007699</v>
      </c>
      <c r="O44">
        <v>8.4733168608897707</v>
      </c>
      <c r="P44">
        <v>0.81776904749805202</v>
      </c>
      <c r="Q44" s="1">
        <v>0.593044072059008</v>
      </c>
      <c r="R44">
        <v>3.2549300472801503E-2</v>
      </c>
      <c r="S44">
        <v>0.57748093094631803</v>
      </c>
      <c r="T44">
        <v>69.4130919263782</v>
      </c>
      <c r="U44">
        <v>3.42440048022514</v>
      </c>
      <c r="V44">
        <v>2.3708823271785199E-2</v>
      </c>
      <c r="W44" s="2">
        <v>2.2381936097653599E-8</v>
      </c>
      <c r="X44">
        <v>0.72751891183248396</v>
      </c>
      <c r="Y44">
        <v>0.98819149456048305</v>
      </c>
    </row>
    <row r="45" spans="1:25">
      <c r="A45" t="s">
        <v>57</v>
      </c>
      <c r="B45" s="5">
        <v>2.7394812222222225</v>
      </c>
      <c r="C45" s="5">
        <v>0.15317755420734605</v>
      </c>
      <c r="D45" s="5">
        <v>2.6778829999999996</v>
      </c>
      <c r="E45" s="5">
        <v>0.18576382500166708</v>
      </c>
      <c r="F45" s="6">
        <v>-2.2485360265494139</v>
      </c>
      <c r="G45" s="7">
        <f t="shared" si="0"/>
        <v>-0.40213608671960877</v>
      </c>
      <c r="H45" s="5">
        <v>3.3399447499999999</v>
      </c>
      <c r="I45" s="5">
        <v>0.25946973210968449</v>
      </c>
      <c r="J45" s="5">
        <v>3.2326261818181821</v>
      </c>
      <c r="K45" s="5">
        <v>0.24590782075152395</v>
      </c>
      <c r="L45" s="6">
        <v>-3.2131839361060641</v>
      </c>
      <c r="M45" s="7">
        <f t="shared" si="1"/>
        <v>-0.41360727245230877</v>
      </c>
      <c r="N45">
        <v>79.156013333382504</v>
      </c>
      <c r="O45">
        <v>3.1750167701767702</v>
      </c>
      <c r="P45">
        <v>0.73941350949247198</v>
      </c>
      <c r="Q45" s="1">
        <v>1.9538685919209199E-9</v>
      </c>
      <c r="R45">
        <v>0.146729742581028</v>
      </c>
      <c r="S45">
        <v>0.58491849492296799</v>
      </c>
      <c r="T45">
        <v>14.419885810326001</v>
      </c>
      <c r="U45">
        <v>0.33869408744513602</v>
      </c>
      <c r="V45">
        <v>0.154496148216971</v>
      </c>
      <c r="W45">
        <v>1.4137899184957299E-3</v>
      </c>
      <c r="X45">
        <v>0.83625944632661298</v>
      </c>
      <c r="Y45">
        <v>0.98819149456048305</v>
      </c>
    </row>
    <row r="46" spans="1:25">
      <c r="A46" t="s">
        <v>58</v>
      </c>
      <c r="B46" s="5">
        <v>1.4441850000000001</v>
      </c>
      <c r="C46" s="5">
        <v>8.3354488434936702E-2</v>
      </c>
      <c r="D46" s="5">
        <v>1.3730973333333334</v>
      </c>
      <c r="E46" s="5">
        <v>7.6115395221663273E-2</v>
      </c>
      <c r="F46" s="6">
        <v>-4.9223379737822137</v>
      </c>
      <c r="G46" s="7">
        <f t="shared" si="0"/>
        <v>-0.85283549814063042</v>
      </c>
      <c r="H46" s="5">
        <v>1.7939959999999999</v>
      </c>
      <c r="I46" s="5">
        <v>0.13678968123781438</v>
      </c>
      <c r="J46" s="5">
        <v>1.7043859090909093</v>
      </c>
      <c r="K46" s="5">
        <v>9.6198975142622531E-2</v>
      </c>
      <c r="L46" s="6">
        <v>-4.9949994821109227</v>
      </c>
      <c r="M46" s="7">
        <f t="shared" si="1"/>
        <v>-0.65509393762896417</v>
      </c>
      <c r="N46">
        <v>140.67827453036699</v>
      </c>
      <c r="O46">
        <v>11.0158357402671</v>
      </c>
      <c r="P46">
        <v>0.80598489525674399</v>
      </c>
      <c r="Q46" s="1">
        <v>4.3477514739094997E-12</v>
      </c>
      <c r="R46">
        <v>2.1557345463528201E-2</v>
      </c>
      <c r="S46">
        <v>0.57748093094631803</v>
      </c>
      <c r="T46">
        <v>49.917532877595796</v>
      </c>
      <c r="U46">
        <v>0.51588874927338502</v>
      </c>
      <c r="V46">
        <v>0.82340502019207296</v>
      </c>
      <c r="W46" s="2">
        <v>4.3332560111853899E-7</v>
      </c>
      <c r="X46">
        <v>0.805255317512371</v>
      </c>
      <c r="Y46">
        <v>0.98819149456048305</v>
      </c>
    </row>
    <row r="47" spans="1:25">
      <c r="A47" t="s">
        <v>59</v>
      </c>
      <c r="B47" s="5">
        <v>3.7505094444444445</v>
      </c>
      <c r="C47" s="5">
        <v>0.24878609354479156</v>
      </c>
      <c r="D47" s="5">
        <v>3.5781128888888887</v>
      </c>
      <c r="E47" s="5">
        <v>0.20112133874196714</v>
      </c>
      <c r="F47" s="6">
        <v>-4.5966170225467211</v>
      </c>
      <c r="G47" s="7">
        <f t="shared" si="0"/>
        <v>-0.69295093266343455</v>
      </c>
      <c r="H47" s="5">
        <v>4.3110996250000007</v>
      </c>
      <c r="I47" s="5">
        <v>0.30106041392619315</v>
      </c>
      <c r="J47" s="5">
        <v>4.0059429090909093</v>
      </c>
      <c r="K47" s="5">
        <v>0.27147677414226595</v>
      </c>
      <c r="L47" s="6">
        <v>-7.0783962898814075</v>
      </c>
      <c r="M47" s="7">
        <f t="shared" si="1"/>
        <v>-1.0136062457680086</v>
      </c>
      <c r="N47">
        <v>37.033025646228197</v>
      </c>
      <c r="O47">
        <v>11.0588863390957</v>
      </c>
      <c r="P47">
        <v>1.48109047148054</v>
      </c>
      <c r="Q47" s="1">
        <v>2.0570224981725E-6</v>
      </c>
      <c r="R47">
        <v>2.1557345463528201E-2</v>
      </c>
      <c r="S47">
        <v>0.52293614727497095</v>
      </c>
      <c r="T47" s="2">
        <v>7.2400620283626706E-5</v>
      </c>
      <c r="U47">
        <v>1.1235178402653301</v>
      </c>
      <c r="V47">
        <v>1.0572520239677001E-2</v>
      </c>
      <c r="W47">
        <v>0.99326222973491796</v>
      </c>
      <c r="X47">
        <v>0.805255317512371</v>
      </c>
      <c r="Y47">
        <v>0.98819149456048305</v>
      </c>
    </row>
    <row r="48" spans="1:25">
      <c r="A48" t="s">
        <v>60</v>
      </c>
      <c r="B48" s="5">
        <v>13.09376811111111</v>
      </c>
      <c r="C48" s="5">
        <v>0.93777933735013663</v>
      </c>
      <c r="D48" s="5">
        <v>12.437165</v>
      </c>
      <c r="E48" s="5">
        <v>0.56986267004274793</v>
      </c>
      <c r="F48" s="6">
        <v>-5.0146230293625704</v>
      </c>
      <c r="G48" s="7">
        <f t="shared" si="0"/>
        <v>-0.70016802989758742</v>
      </c>
      <c r="H48" s="5">
        <v>16.532957249999999</v>
      </c>
      <c r="I48" s="5">
        <v>0.98612119811595311</v>
      </c>
      <c r="J48" s="5">
        <v>15.734997545454545</v>
      </c>
      <c r="K48" s="5">
        <v>0.91963320627230127</v>
      </c>
      <c r="L48" s="6">
        <v>-4.8264789685187974</v>
      </c>
      <c r="M48" s="7">
        <f t="shared" si="1"/>
        <v>-0.80919029635505868</v>
      </c>
      <c r="N48">
        <v>180.49007609322399</v>
      </c>
      <c r="O48">
        <v>13.292904776567299</v>
      </c>
      <c r="P48">
        <v>1.2527525868610301</v>
      </c>
      <c r="Q48" s="1">
        <v>2.5881139997138198E-13</v>
      </c>
      <c r="R48">
        <v>1.80431213690544E-2</v>
      </c>
      <c r="S48">
        <v>0.52407682361741603</v>
      </c>
      <c r="T48">
        <v>75.370700115082798</v>
      </c>
      <c r="U48">
        <v>0.89651642422226696</v>
      </c>
      <c r="V48">
        <v>0.49426546601113602</v>
      </c>
      <c r="W48" s="2">
        <v>1.11866275736596E-8</v>
      </c>
      <c r="X48">
        <v>0.805255317512371</v>
      </c>
      <c r="Y48">
        <v>0.98819149456048305</v>
      </c>
    </row>
    <row r="49" spans="1:25">
      <c r="A49" t="s">
        <v>61</v>
      </c>
      <c r="B49" s="5">
        <v>0.62561211111111115</v>
      </c>
      <c r="C49" s="5">
        <v>5.694565780075872E-2</v>
      </c>
      <c r="D49" s="5">
        <v>0.60906388888888896</v>
      </c>
      <c r="E49" s="5">
        <v>4.4650573614580934E-2</v>
      </c>
      <c r="F49" s="6">
        <v>-2.6451249789317388</v>
      </c>
      <c r="G49" s="7">
        <f t="shared" si="0"/>
        <v>-0.29059673487522175</v>
      </c>
      <c r="H49" s="5">
        <v>0.80460050000000005</v>
      </c>
      <c r="I49" s="5">
        <v>5.0119752581763044E-2</v>
      </c>
      <c r="J49" s="5">
        <v>0.7731929090909091</v>
      </c>
      <c r="K49" s="5">
        <v>6.719127147845104E-2</v>
      </c>
      <c r="L49" s="6">
        <v>-3.9035012915218119</v>
      </c>
      <c r="M49" s="7">
        <f t="shared" si="1"/>
        <v>-0.62665095678303806</v>
      </c>
      <c r="N49">
        <v>99.663348906900495</v>
      </c>
      <c r="O49">
        <v>3.2040434430281399</v>
      </c>
      <c r="P49">
        <v>0.70780202344023302</v>
      </c>
      <c r="Q49" s="1">
        <v>1.5794917378036701E-10</v>
      </c>
      <c r="R49">
        <v>0.146729742581028</v>
      </c>
      <c r="S49">
        <v>0.58643337648800897</v>
      </c>
      <c r="T49">
        <v>27.831347029129802</v>
      </c>
      <c r="U49">
        <v>0.11785950074054601</v>
      </c>
      <c r="V49">
        <v>6.4141615587604603E-2</v>
      </c>
      <c r="W49" s="2">
        <v>3.5161791718537902E-5</v>
      </c>
      <c r="X49">
        <v>0.92460426065356205</v>
      </c>
      <c r="Y49">
        <v>0.98819149456048305</v>
      </c>
    </row>
    <row r="50" spans="1:25">
      <c r="A50" t="s">
        <v>62</v>
      </c>
      <c r="B50" s="5">
        <v>0.13787266666666667</v>
      </c>
      <c r="C50" s="5">
        <v>9.1542112849769871E-3</v>
      </c>
      <c r="D50" s="5">
        <v>0.13609666666666664</v>
      </c>
      <c r="E50" s="5">
        <v>8.730729909348936E-3</v>
      </c>
      <c r="F50" s="6">
        <v>-1.2881451000681987</v>
      </c>
      <c r="G50" s="7">
        <f t="shared" si="0"/>
        <v>-0.19400906803567319</v>
      </c>
      <c r="H50" s="5">
        <v>0.156286125</v>
      </c>
      <c r="I50" s="5">
        <v>1.0961818024885942E-2</v>
      </c>
      <c r="J50" s="5">
        <v>0.14477036363636361</v>
      </c>
      <c r="K50" s="5">
        <v>1.1472381385507784E-2</v>
      </c>
      <c r="L50" s="6">
        <v>-7.3683837024152874</v>
      </c>
      <c r="M50" s="7">
        <f t="shared" si="1"/>
        <v>-1.0505338929630887</v>
      </c>
      <c r="N50">
        <v>16.6178881230264</v>
      </c>
      <c r="O50">
        <v>5.3354186362126601</v>
      </c>
      <c r="P50">
        <v>3.0538394693143101</v>
      </c>
      <c r="Q50" s="1">
        <v>5.18450030435432E-4</v>
      </c>
      <c r="R50">
        <v>7.4820551409385205E-2</v>
      </c>
      <c r="S50">
        <v>0.52293614727497095</v>
      </c>
      <c r="T50">
        <v>3.1750004223656498</v>
      </c>
      <c r="U50">
        <v>1.14611030027033E-3</v>
      </c>
      <c r="V50">
        <v>0.63983784702611501</v>
      </c>
      <c r="W50">
        <v>0.107681675361166</v>
      </c>
      <c r="X50">
        <v>0.99191265453852695</v>
      </c>
      <c r="Y50">
        <v>0.98819149456048305</v>
      </c>
    </row>
    <row r="51" spans="1:25">
      <c r="A51" t="s">
        <v>63</v>
      </c>
      <c r="B51" s="5">
        <v>1.9846592222222224</v>
      </c>
      <c r="C51" s="5">
        <v>0.21722296462723076</v>
      </c>
      <c r="D51" s="5">
        <v>1.9294022222222225</v>
      </c>
      <c r="E51" s="5">
        <v>0.10135014783632265</v>
      </c>
      <c r="F51" s="6">
        <v>-2.7842059423243777</v>
      </c>
      <c r="G51" s="7">
        <f t="shared" si="0"/>
        <v>-0.25437918175375529</v>
      </c>
      <c r="H51" s="5">
        <v>2.2661721250000002</v>
      </c>
      <c r="I51" s="5">
        <v>0.11063363628976687</v>
      </c>
      <c r="J51" s="5">
        <v>2.1190245454545455</v>
      </c>
      <c r="K51" s="5">
        <v>0.14877862050870322</v>
      </c>
      <c r="L51" s="6">
        <v>-6.4932216720058129</v>
      </c>
      <c r="M51" s="7">
        <f t="shared" si="1"/>
        <v>-1.330043777645092</v>
      </c>
      <c r="N51">
        <v>20.7760581926598</v>
      </c>
      <c r="O51">
        <v>4.6317728604862696</v>
      </c>
      <c r="P51">
        <v>1.1008087614314299</v>
      </c>
      <c r="Q51" s="1">
        <v>1.3397642014347199E-4</v>
      </c>
      <c r="R51">
        <v>9.0377762110734394E-2</v>
      </c>
      <c r="S51">
        <v>0.53015911639606905</v>
      </c>
      <c r="T51">
        <v>0.97417633839589102</v>
      </c>
      <c r="U51" s="2">
        <v>6.0865305849147801E-5</v>
      </c>
      <c r="V51">
        <v>5.25016211941522E-3</v>
      </c>
      <c r="W51">
        <v>0.383947550870267</v>
      </c>
      <c r="X51">
        <v>0.99521301986088195</v>
      </c>
      <c r="Y51">
        <v>0.98819149456048305</v>
      </c>
    </row>
    <row r="52" spans="1:25">
      <c r="A52" t="s">
        <v>64</v>
      </c>
      <c r="B52" s="5">
        <v>0.69689444444444437</v>
      </c>
      <c r="C52" s="5">
        <v>3.2088906198681488E-2</v>
      </c>
      <c r="D52" s="5">
        <v>0.66004388888888899</v>
      </c>
      <c r="E52" s="5">
        <v>3.3423816424237238E-2</v>
      </c>
      <c r="F52" s="6">
        <v>-5.287824554970042</v>
      </c>
      <c r="G52" s="7">
        <f t="shared" si="0"/>
        <v>-1.1483892697180669</v>
      </c>
      <c r="H52" s="5">
        <v>0.84286724999999996</v>
      </c>
      <c r="I52" s="5">
        <v>5.2942216184251281E-2</v>
      </c>
      <c r="J52" s="5">
        <v>0.77521690909090912</v>
      </c>
      <c r="K52" s="5">
        <v>7.0303636364635561E-2</v>
      </c>
      <c r="L52" s="6">
        <v>-8.0262153867160979</v>
      </c>
      <c r="M52" s="7">
        <f t="shared" si="1"/>
        <v>-1.2778146776789971</v>
      </c>
      <c r="N52">
        <v>68.892714975552195</v>
      </c>
      <c r="O52">
        <v>14.105230270175801</v>
      </c>
      <c r="P52">
        <v>2.0149418813119602</v>
      </c>
      <c r="Q52" s="1">
        <v>7.0756780332691396E-9</v>
      </c>
      <c r="R52">
        <v>1.5489997906097E-2</v>
      </c>
      <c r="S52">
        <v>0.52293614727497095</v>
      </c>
      <c r="T52">
        <v>8.3846618102833403</v>
      </c>
      <c r="U52">
        <v>2.8798697226274399</v>
      </c>
      <c r="V52">
        <v>1.33360658776357E-2</v>
      </c>
      <c r="W52">
        <v>9.99753837264729E-3</v>
      </c>
      <c r="X52">
        <v>0.79268641609417001</v>
      </c>
      <c r="Y52">
        <v>0.98819149456048305</v>
      </c>
    </row>
    <row r="53" spans="1:25">
      <c r="A53" t="s">
        <v>65</v>
      </c>
      <c r="B53" s="5">
        <v>0.65317099999999995</v>
      </c>
      <c r="C53" s="5">
        <v>3.4591584572696288E-2</v>
      </c>
      <c r="D53" s="5">
        <v>0.62836688888888892</v>
      </c>
      <c r="E53" s="5">
        <v>2.8454019533470341E-2</v>
      </c>
      <c r="F53" s="6">
        <v>-3.797491179355946</v>
      </c>
      <c r="G53" s="7">
        <f t="shared" si="0"/>
        <v>-0.71705622675317748</v>
      </c>
      <c r="H53" s="5">
        <v>0.73373612499999996</v>
      </c>
      <c r="I53" s="5">
        <v>4.6043593546729468E-2</v>
      </c>
      <c r="J53" s="5">
        <v>0.69561272727272716</v>
      </c>
      <c r="K53" s="5">
        <v>4.7037746032502277E-2</v>
      </c>
      <c r="L53" s="6">
        <v>-5.1957912972150311</v>
      </c>
      <c r="M53" s="7">
        <f t="shared" si="1"/>
        <v>-0.82798484633006564</v>
      </c>
      <c r="N53">
        <v>35.736638083724102</v>
      </c>
      <c r="O53">
        <v>8.6475932348303903</v>
      </c>
      <c r="P53">
        <v>0.96778479863829003</v>
      </c>
      <c r="Q53" s="1">
        <v>2.77349285615902E-6</v>
      </c>
      <c r="R53">
        <v>3.2549300472801503E-2</v>
      </c>
      <c r="S53">
        <v>0.54132830695604095</v>
      </c>
      <c r="T53">
        <v>1.57880720401041</v>
      </c>
      <c r="U53">
        <v>0.11807149906214399</v>
      </c>
      <c r="V53">
        <v>0.35046190053576798</v>
      </c>
      <c r="W53">
        <v>0.26032328410808397</v>
      </c>
      <c r="X53">
        <v>0.92460426065356205</v>
      </c>
      <c r="Y53">
        <v>0.98819149456048305</v>
      </c>
    </row>
    <row r="54" spans="1:25">
      <c r="A54" t="s">
        <v>66</v>
      </c>
      <c r="B54" s="5">
        <v>0.70541233333333331</v>
      </c>
      <c r="C54" s="5">
        <v>7.1574595683454617E-2</v>
      </c>
      <c r="D54" s="5">
        <v>0.65659900000000004</v>
      </c>
      <c r="E54" s="5">
        <v>4.5633310163738949E-2</v>
      </c>
      <c r="F54" s="6">
        <v>-6.919829867826703</v>
      </c>
      <c r="G54" s="7">
        <f t="shared" si="0"/>
        <v>-0.68199244253107383</v>
      </c>
      <c r="H54" s="5">
        <v>0.9146185</v>
      </c>
      <c r="I54" s="5">
        <v>9.3854745781522864E-2</v>
      </c>
      <c r="J54" s="5">
        <v>0.85960036363636361</v>
      </c>
      <c r="K54" s="5">
        <v>8.1244616476752143E-2</v>
      </c>
      <c r="L54" s="6">
        <v>-6.0154191461944402</v>
      </c>
      <c r="M54" s="7">
        <f t="shared" si="1"/>
        <v>-0.58620516102306452</v>
      </c>
      <c r="N54">
        <v>71.188185369187394</v>
      </c>
      <c r="O54">
        <v>6.9875742859586003</v>
      </c>
      <c r="P54">
        <v>0.52920536588632305</v>
      </c>
      <c r="Q54" s="1">
        <v>5.3979583739395099E-9</v>
      </c>
      <c r="R54">
        <v>4.86351195209173E-2</v>
      </c>
      <c r="S54">
        <v>0.61524022408543999</v>
      </c>
      <c r="T54">
        <v>46.152843776125799</v>
      </c>
      <c r="U54">
        <v>1.9797349994232101</v>
      </c>
      <c r="V54">
        <v>0.13886414626318899</v>
      </c>
      <c r="W54" s="2">
        <v>7.2111652859057201E-7</v>
      </c>
      <c r="X54">
        <v>0.805255317512371</v>
      </c>
      <c r="Y54">
        <v>0.98819149456048305</v>
      </c>
    </row>
    <row r="55" spans="1:25">
      <c r="A55" t="s">
        <v>67</v>
      </c>
      <c r="B55" s="5">
        <v>16.749173111111112</v>
      </c>
      <c r="C55" s="5">
        <v>1.5804603957294729</v>
      </c>
      <c r="D55" s="5">
        <v>16.284500444444447</v>
      </c>
      <c r="E55" s="5">
        <v>1.0234862599018018</v>
      </c>
      <c r="F55" s="6">
        <v>-2.77430213171783</v>
      </c>
      <c r="G55" s="7">
        <f t="shared" si="0"/>
        <v>-0.29401095270862015</v>
      </c>
      <c r="H55" s="5">
        <v>21.449978124999998</v>
      </c>
      <c r="I55" s="5">
        <v>1.7958183949928501</v>
      </c>
      <c r="J55" s="5">
        <v>20.677184909090911</v>
      </c>
      <c r="K55" s="5">
        <v>1.0190879763308418</v>
      </c>
      <c r="L55" s="6">
        <v>-3.6027692494865251</v>
      </c>
      <c r="M55" s="7">
        <f t="shared" si="1"/>
        <v>-0.43032926829561907</v>
      </c>
      <c r="N55">
        <v>133.161933015936</v>
      </c>
      <c r="O55">
        <v>5.14484389386398</v>
      </c>
      <c r="P55">
        <v>1.2764739115727399</v>
      </c>
      <c r="Q55" s="1">
        <v>5.7697589075758601E-12</v>
      </c>
      <c r="R55">
        <v>7.9461294101464006E-2</v>
      </c>
      <c r="S55">
        <v>0.523524732731382</v>
      </c>
      <c r="T55">
        <v>85.639992006200103</v>
      </c>
      <c r="U55">
        <v>0.103700174324466</v>
      </c>
      <c r="V55">
        <v>0.107076808484646</v>
      </c>
      <c r="W55" s="2">
        <v>2.8801787154831699E-9</v>
      </c>
      <c r="X55">
        <v>0.930975842411634</v>
      </c>
      <c r="Y55">
        <v>0.98819149456048305</v>
      </c>
    </row>
    <row r="56" spans="1:25">
      <c r="A56" t="s">
        <v>68</v>
      </c>
      <c r="B56" s="5">
        <v>6.957466666666666E-2</v>
      </c>
      <c r="C56" s="5">
        <v>4.4508434593905901E-3</v>
      </c>
      <c r="D56" s="5">
        <v>6.7836777777777788E-2</v>
      </c>
      <c r="E56" s="5">
        <v>5.082835423702449E-3</v>
      </c>
      <c r="F56" s="6">
        <v>-2.4978759829567356</v>
      </c>
      <c r="G56" s="7">
        <f t="shared" si="0"/>
        <v>-0.39046282008013466</v>
      </c>
      <c r="H56" s="5">
        <v>7.1155875000000007E-2</v>
      </c>
      <c r="I56" s="5">
        <v>3.3926632369402246E-3</v>
      </c>
      <c r="J56" s="5">
        <v>6.6324727272727257E-2</v>
      </c>
      <c r="K56" s="5">
        <v>5.31245299444445E-3</v>
      </c>
      <c r="L56" s="6">
        <v>-6.7895275369359869</v>
      </c>
      <c r="M56" s="7">
        <f t="shared" si="1"/>
        <v>-1.4239986081347307</v>
      </c>
      <c r="N56">
        <v>9.87048982991026E-3</v>
      </c>
      <c r="O56">
        <v>6.0085488972374996</v>
      </c>
      <c r="P56">
        <v>1.8049829673964</v>
      </c>
      <c r="Q56" s="1">
        <v>0.92729323090801297</v>
      </c>
      <c r="R56">
        <v>6.3881586492550504E-2</v>
      </c>
      <c r="S56">
        <v>0.52293614727497095</v>
      </c>
      <c r="T56">
        <v>58.969679150515802</v>
      </c>
      <c r="U56">
        <v>0.17430511622397499</v>
      </c>
      <c r="V56">
        <v>0.174765196245739</v>
      </c>
      <c r="W56" s="2">
        <v>1.08404858079666E-7</v>
      </c>
      <c r="X56">
        <v>0.907708820658226</v>
      </c>
      <c r="Y56">
        <v>0.98819149456048305</v>
      </c>
    </row>
    <row r="57" spans="1:25">
      <c r="A57" t="s">
        <v>69</v>
      </c>
      <c r="B57" s="5">
        <v>0.49006966666666657</v>
      </c>
      <c r="C57" s="5">
        <v>5.2927817504126735E-2</v>
      </c>
      <c r="D57" s="5">
        <v>0.47641688888888889</v>
      </c>
      <c r="E57" s="5">
        <v>3.5243567478493311E-2</v>
      </c>
      <c r="F57" s="6">
        <v>-2.7858850907138408</v>
      </c>
      <c r="G57" s="7">
        <f t="shared" si="0"/>
        <v>-0.25795089277416711</v>
      </c>
      <c r="H57" s="5">
        <v>0.60990549999999988</v>
      </c>
      <c r="I57" s="5">
        <v>4.060234752889471E-2</v>
      </c>
      <c r="J57" s="5">
        <v>0.58472827272727279</v>
      </c>
      <c r="K57" s="5">
        <v>5.1477025017168394E-2</v>
      </c>
      <c r="L57" s="6">
        <v>-4.1280538169810068</v>
      </c>
      <c r="M57" s="7">
        <f t="shared" si="1"/>
        <v>-0.62009289622501962</v>
      </c>
      <c r="N57">
        <v>59.214557519771297</v>
      </c>
      <c r="O57">
        <v>2.7391952458038502</v>
      </c>
      <c r="P57">
        <v>0.56381537652936797</v>
      </c>
      <c r="Q57" s="1">
        <v>3.0676574703602999E-8</v>
      </c>
      <c r="R57">
        <v>0.17603998365455001</v>
      </c>
      <c r="S57">
        <v>0.612014104327399</v>
      </c>
      <c r="T57">
        <v>13.3345127482431</v>
      </c>
      <c r="U57">
        <v>8.4909786212302302E-2</v>
      </c>
      <c r="V57">
        <v>5.7473694016598402E-2</v>
      </c>
      <c r="W57">
        <v>1.95493870012648E-3</v>
      </c>
      <c r="X57">
        <v>0.93770519310369305</v>
      </c>
      <c r="Y57">
        <v>0.98819149456048305</v>
      </c>
    </row>
    <row r="58" spans="1:25">
      <c r="A58" t="s">
        <v>70</v>
      </c>
      <c r="B58" s="5">
        <v>14.682236111111113</v>
      </c>
      <c r="C58" s="5">
        <v>1.0520505161582598</v>
      </c>
      <c r="D58" s="5">
        <v>14.058550555555554</v>
      </c>
      <c r="E58" s="5">
        <v>0.64221637858962932</v>
      </c>
      <c r="F58" s="6">
        <v>-4.2478921523647948</v>
      </c>
      <c r="G58" s="7">
        <f t="shared" si="0"/>
        <v>-0.59282852484408455</v>
      </c>
      <c r="H58" s="5">
        <v>17.15711275</v>
      </c>
      <c r="I58" s="5">
        <v>1.2551834562474746</v>
      </c>
      <c r="J58" s="5">
        <v>16.156967909090909</v>
      </c>
      <c r="K58" s="5">
        <v>0.95319692509978848</v>
      </c>
      <c r="L58" s="6">
        <v>-5.8293307008143929</v>
      </c>
      <c r="M58" s="7">
        <f t="shared" si="1"/>
        <v>-0.79681168193464447</v>
      </c>
      <c r="N58">
        <v>51.586464265968999</v>
      </c>
      <c r="O58">
        <v>8.9915868400944792</v>
      </c>
      <c r="P58">
        <v>1.18638012970699</v>
      </c>
      <c r="Q58" s="1">
        <v>1.10243570780301E-7</v>
      </c>
      <c r="R58">
        <v>3.22692279323731E-2</v>
      </c>
      <c r="S58">
        <v>0.526766425191043</v>
      </c>
      <c r="T58">
        <v>4.1012969251777296</v>
      </c>
      <c r="U58">
        <v>0.73413026557527195</v>
      </c>
      <c r="V58">
        <v>0.155904615758198</v>
      </c>
      <c r="W58">
        <v>6.7018920274784996E-2</v>
      </c>
      <c r="X58">
        <v>0.805255317512371</v>
      </c>
      <c r="Y58">
        <v>0.98819149456048305</v>
      </c>
    </row>
    <row r="59" spans="1:25">
      <c r="A59" t="s">
        <v>71</v>
      </c>
      <c r="B59" s="5">
        <v>0.90960111111111119</v>
      </c>
      <c r="C59" s="5">
        <v>5.4154516952523102E-2</v>
      </c>
      <c r="D59" s="5">
        <v>0.87822988888888887</v>
      </c>
      <c r="E59" s="5">
        <v>5.5156506122225619E-2</v>
      </c>
      <c r="F59" s="6">
        <v>-3.4488988457700134</v>
      </c>
      <c r="G59" s="7">
        <f t="shared" si="0"/>
        <v>-0.57929096200276819</v>
      </c>
      <c r="H59" s="5">
        <v>1.0004377500000001</v>
      </c>
      <c r="I59" s="5">
        <v>7.2929822674658557E-2</v>
      </c>
      <c r="J59" s="5">
        <v>0.95155072727272727</v>
      </c>
      <c r="K59" s="5">
        <v>6.1023602676490533E-2</v>
      </c>
      <c r="L59" s="6">
        <v>-4.886563179695373</v>
      </c>
      <c r="M59" s="7">
        <f t="shared" si="1"/>
        <v>-0.670329653005724</v>
      </c>
      <c r="N59">
        <v>18.622695227550299</v>
      </c>
      <c r="O59">
        <v>5.6085593656933499</v>
      </c>
      <c r="P59">
        <v>0.53408640977217603</v>
      </c>
      <c r="Q59" s="1">
        <v>2.6433358919987498E-4</v>
      </c>
      <c r="R59">
        <v>6.7813425276996298E-2</v>
      </c>
      <c r="S59">
        <v>0.61524022408543999</v>
      </c>
      <c r="T59">
        <v>4.47638015261637</v>
      </c>
      <c r="U59">
        <v>1.8874808285470901E-3</v>
      </c>
      <c r="V59">
        <v>0.29500369671071902</v>
      </c>
      <c r="W59">
        <v>5.56478283808719E-2</v>
      </c>
      <c r="X59">
        <v>0.99191265453852695</v>
      </c>
      <c r="Y59">
        <v>0.98819149456048305</v>
      </c>
    </row>
    <row r="60" spans="1:25">
      <c r="A60" t="s">
        <v>72</v>
      </c>
      <c r="B60" s="5">
        <v>0.12191900000000001</v>
      </c>
      <c r="C60" s="5">
        <v>8.6204209728991798E-3</v>
      </c>
      <c r="D60" s="5">
        <v>0.11465733333333333</v>
      </c>
      <c r="E60" s="5">
        <v>1.238725577963079E-2</v>
      </c>
      <c r="F60" s="6">
        <v>-5.9561402789283697</v>
      </c>
      <c r="G60" s="7">
        <f t="shared" si="0"/>
        <v>-0.84237958789899681</v>
      </c>
      <c r="H60" s="5">
        <v>0.14905262500000002</v>
      </c>
      <c r="I60" s="5">
        <v>1.3541276242210597E-2</v>
      </c>
      <c r="J60" s="5">
        <v>0.13822199999999998</v>
      </c>
      <c r="K60" s="5">
        <v>1.468755499734411E-2</v>
      </c>
      <c r="L60" s="6">
        <v>-7.2663094662036558</v>
      </c>
      <c r="M60" s="7">
        <f t="shared" si="1"/>
        <v>-0.7998230599741426</v>
      </c>
      <c r="N60">
        <v>41.500297966386803</v>
      </c>
      <c r="O60">
        <v>6.9886325419728603</v>
      </c>
      <c r="P60">
        <v>0.688854261750668</v>
      </c>
      <c r="Q60" s="1">
        <v>7.7791894707417903E-7</v>
      </c>
      <c r="R60">
        <v>4.86351195209173E-2</v>
      </c>
      <c r="S60">
        <v>0.58643337648800897</v>
      </c>
      <c r="T60">
        <v>7.9630040671495301</v>
      </c>
      <c r="U60">
        <v>1.4169785870235001</v>
      </c>
      <c r="V60">
        <v>2.99341894201107E-2</v>
      </c>
      <c r="W60">
        <v>1.1705238495044399E-2</v>
      </c>
      <c r="X60">
        <v>0.805255317512371</v>
      </c>
      <c r="Y60">
        <v>0.98819149456048305</v>
      </c>
    </row>
    <row r="61" spans="1:25">
      <c r="A61" t="s">
        <v>73</v>
      </c>
      <c r="B61" s="5">
        <v>1.950218222222222</v>
      </c>
      <c r="C61" s="5">
        <v>0.12267067414094714</v>
      </c>
      <c r="D61" s="5">
        <v>1.7921785555555556</v>
      </c>
      <c r="E61" s="5">
        <v>0.15253387947035824</v>
      </c>
      <c r="F61" s="6">
        <v>-8.1036914159577655</v>
      </c>
      <c r="G61" s="7">
        <f t="shared" si="0"/>
        <v>-1.2883247587363926</v>
      </c>
      <c r="H61" s="5">
        <v>2.4298979999999997</v>
      </c>
      <c r="I61" s="5">
        <v>0.29690432401316796</v>
      </c>
      <c r="J61" s="5">
        <v>2.0307946363636367</v>
      </c>
      <c r="K61" s="5">
        <v>0.14256221016543813</v>
      </c>
      <c r="L61" s="6">
        <v>-16.424696165697618</v>
      </c>
      <c r="M61" s="7">
        <f t="shared" si="1"/>
        <v>-1.344215396535156</v>
      </c>
      <c r="N61">
        <v>35.029633788452301</v>
      </c>
      <c r="O61">
        <v>26.846245069029798</v>
      </c>
      <c r="P61">
        <v>6.3122047188526498</v>
      </c>
      <c r="Q61" s="1">
        <v>3.1445173264075102E-6</v>
      </c>
      <c r="R61">
        <v>8.5910878982433303E-4</v>
      </c>
      <c r="S61">
        <v>0.52293614727497095</v>
      </c>
      <c r="T61">
        <v>3.2144400600236902</v>
      </c>
      <c r="U61">
        <v>15.725470074712</v>
      </c>
      <c r="V61">
        <v>2.6267203419117502</v>
      </c>
      <c r="W61">
        <v>0.106209612793707</v>
      </c>
      <c r="X61">
        <v>2.94943686725621E-2</v>
      </c>
      <c r="Y61">
        <v>0.98819149456048305</v>
      </c>
    </row>
    <row r="62" spans="1:25">
      <c r="A62" t="s">
        <v>74</v>
      </c>
      <c r="B62" s="5">
        <v>1.9791028888888889</v>
      </c>
      <c r="C62" s="5">
        <v>0.23016337734989897</v>
      </c>
      <c r="D62" s="5">
        <v>1.800883</v>
      </c>
      <c r="E62" s="5">
        <v>0.16099610549637527</v>
      </c>
      <c r="F62" s="6">
        <v>-9.0050845708656091</v>
      </c>
      <c r="G62" s="7">
        <f t="shared" si="0"/>
        <v>-0.77431905518989408</v>
      </c>
      <c r="H62" s="5">
        <v>2.5844252499999998</v>
      </c>
      <c r="I62" s="5">
        <v>0.27286304549496199</v>
      </c>
      <c r="J62" s="5">
        <v>2.3243250909090913</v>
      </c>
      <c r="K62" s="5">
        <v>0.16533888860002327</v>
      </c>
      <c r="L62" s="6">
        <v>-10.064139370674717</v>
      </c>
      <c r="M62" s="7">
        <f t="shared" si="1"/>
        <v>-0.95322603549739682</v>
      </c>
      <c r="N62">
        <v>73.122027633946402</v>
      </c>
      <c r="O62">
        <v>14.0548549190698</v>
      </c>
      <c r="P62">
        <v>1.1597665176497201</v>
      </c>
      <c r="Q62" s="1">
        <v>4.2750831749580403E-9</v>
      </c>
      <c r="R62">
        <v>1.5489997906097E-2</v>
      </c>
      <c r="S62">
        <v>0.52876465286332497</v>
      </c>
      <c r="T62">
        <v>27.218678611882702</v>
      </c>
      <c r="U62">
        <v>5.2418443279981801</v>
      </c>
      <c r="V62">
        <v>1.7273295966042301E-3</v>
      </c>
      <c r="W62" s="2">
        <v>4.06794031994064E-5</v>
      </c>
      <c r="X62">
        <v>0.64918355653258697</v>
      </c>
      <c r="Y62">
        <v>0.98819149456048305</v>
      </c>
    </row>
    <row r="63" spans="1:25">
      <c r="A63" t="s">
        <v>75</v>
      </c>
      <c r="B63" s="5">
        <v>3.6314095555555559</v>
      </c>
      <c r="C63" s="5">
        <v>0.44084219537071906</v>
      </c>
      <c r="D63" s="5">
        <v>3.5701945555555548</v>
      </c>
      <c r="E63" s="5">
        <v>0.2860742980145678</v>
      </c>
      <c r="F63" s="6">
        <v>-1.685709063202486</v>
      </c>
      <c r="G63" s="7">
        <f t="shared" si="0"/>
        <v>-0.13885921230503667</v>
      </c>
      <c r="H63" s="5">
        <v>4.5521482500000001</v>
      </c>
      <c r="I63" s="5">
        <v>0.36974668963291607</v>
      </c>
      <c r="J63" s="5">
        <v>4.3219070909090922</v>
      </c>
      <c r="K63" s="5">
        <v>0.28554118745583956</v>
      </c>
      <c r="L63" s="6">
        <v>-5.0578572235846648</v>
      </c>
      <c r="M63" s="7">
        <f t="shared" si="1"/>
        <v>-0.62269971725640327</v>
      </c>
      <c r="N63">
        <v>54.517396245163702</v>
      </c>
      <c r="O63">
        <v>3.0170500572727699</v>
      </c>
      <c r="P63">
        <v>1.44223686011938</v>
      </c>
      <c r="Q63" s="1">
        <v>6.6683048019562693E-8</v>
      </c>
      <c r="R63">
        <v>0.158517081836622</v>
      </c>
      <c r="S63">
        <v>0.52293614727497095</v>
      </c>
      <c r="T63">
        <v>12.014647717219299</v>
      </c>
      <c r="U63">
        <v>3.05880630153616E-2</v>
      </c>
      <c r="V63">
        <v>5.5841883284643297E-2</v>
      </c>
      <c r="W63">
        <v>2.8129067442506199E-3</v>
      </c>
      <c r="X63">
        <v>0.97230331978942797</v>
      </c>
      <c r="Y63">
        <v>0.98819149456048305</v>
      </c>
    </row>
    <row r="64" spans="1:25">
      <c r="A64" t="s">
        <v>76</v>
      </c>
      <c r="B64" s="5">
        <v>2.0411583333333336</v>
      </c>
      <c r="C64" s="5">
        <v>0.21406345888135603</v>
      </c>
      <c r="D64" s="5">
        <v>2.1136362222222225</v>
      </c>
      <c r="E64" s="5">
        <v>0.21194935119078431</v>
      </c>
      <c r="F64" s="6">
        <v>3.550821497053005</v>
      </c>
      <c r="G64" s="7">
        <f t="shared" si="0"/>
        <v>0.33858132194836427</v>
      </c>
      <c r="H64" s="5">
        <v>2.3817351250000001</v>
      </c>
      <c r="I64" s="5">
        <v>0.15755678593758554</v>
      </c>
      <c r="J64" s="5">
        <v>2.2527517272727273</v>
      </c>
      <c r="K64" s="5">
        <v>0.19425476518844573</v>
      </c>
      <c r="L64" s="6">
        <v>-5.4155223380380191</v>
      </c>
      <c r="M64" s="7">
        <f t="shared" si="1"/>
        <v>-0.81864704817200418</v>
      </c>
      <c r="N64">
        <v>14.182567774806801</v>
      </c>
      <c r="O64">
        <v>0.77837885768215298</v>
      </c>
      <c r="P64">
        <v>3.6819422658523999</v>
      </c>
      <c r="Q64" s="1">
        <v>1.2024216078615701E-3</v>
      </c>
      <c r="R64">
        <v>0.46256836746907998</v>
      </c>
      <c r="S64">
        <v>0.52293614727497095</v>
      </c>
      <c r="T64">
        <v>0.208530106052636</v>
      </c>
      <c r="U64">
        <v>0.85372472425675805</v>
      </c>
      <c r="V64">
        <v>1.2536848608353199</v>
      </c>
      <c r="W64">
        <v>0.68996839594648496</v>
      </c>
      <c r="X64">
        <v>0.805255317512371</v>
      </c>
      <c r="Y64">
        <v>0.98819149456048305</v>
      </c>
    </row>
    <row r="65" spans="1:25">
      <c r="A65" t="s">
        <v>77</v>
      </c>
      <c r="B65" s="5">
        <v>0.82543544444444439</v>
      </c>
      <c r="C65" s="5">
        <v>9.7113960872152086E-2</v>
      </c>
      <c r="D65" s="5">
        <v>0.85766244444444451</v>
      </c>
      <c r="E65" s="5">
        <v>9.5409326141513526E-2</v>
      </c>
      <c r="F65" s="6">
        <v>3.9042423265080837</v>
      </c>
      <c r="G65" s="7">
        <f t="shared" si="0"/>
        <v>0.33184724122648129</v>
      </c>
      <c r="H65" s="5">
        <v>0.8796028749999999</v>
      </c>
      <c r="I65" s="5">
        <v>0.10815773416165064</v>
      </c>
      <c r="J65" s="5">
        <v>0.8138036363636364</v>
      </c>
      <c r="K65" s="5">
        <v>9.4436739371149728E-2</v>
      </c>
      <c r="L65" s="6">
        <v>-7.480562024807333</v>
      </c>
      <c r="M65" s="7">
        <f t="shared" si="1"/>
        <v>-0.60836369351100794</v>
      </c>
      <c r="N65">
        <v>3.8996496543118798E-2</v>
      </c>
      <c r="O65">
        <v>0.56579391539687096</v>
      </c>
      <c r="P65">
        <v>2.8070881949092601</v>
      </c>
      <c r="Q65" s="1">
        <v>0.86646481139791098</v>
      </c>
      <c r="R65">
        <v>0.51564169379594704</v>
      </c>
      <c r="S65">
        <v>0.52293614727497095</v>
      </c>
      <c r="T65">
        <v>10.4878793744835</v>
      </c>
      <c r="U65">
        <v>0.41954900742849699</v>
      </c>
      <c r="V65">
        <v>1.2686926535215399</v>
      </c>
      <c r="W65">
        <v>4.6336198333657404E-3</v>
      </c>
      <c r="X65">
        <v>0.805255317512371</v>
      </c>
      <c r="Y65">
        <v>0.98819149456048305</v>
      </c>
    </row>
    <row r="66" spans="1:25">
      <c r="A66" t="s">
        <v>78</v>
      </c>
      <c r="B66" s="5">
        <v>1.2526006666666667</v>
      </c>
      <c r="C66" s="5">
        <v>0.12046025150542394</v>
      </c>
      <c r="D66" s="5">
        <v>1.2875013333333334</v>
      </c>
      <c r="E66" s="5">
        <v>0.14165901898838007</v>
      </c>
      <c r="F66" s="6">
        <v>2.7862564339472935</v>
      </c>
      <c r="G66" s="7">
        <f t="shared" si="0"/>
        <v>0.2897276589622198</v>
      </c>
      <c r="H66" s="5">
        <v>1.3010481250000001</v>
      </c>
      <c r="I66" s="5">
        <v>0.18357075048791371</v>
      </c>
      <c r="J66" s="5">
        <v>1.2132601818181816</v>
      </c>
      <c r="K66" s="5">
        <v>0.17196468671783804</v>
      </c>
      <c r="L66" s="6">
        <v>-6.7474785517114109</v>
      </c>
      <c r="M66" s="7">
        <f t="shared" si="1"/>
        <v>-0.47822402506110817</v>
      </c>
      <c r="N66">
        <v>0.12949554074866201</v>
      </c>
      <c r="O66">
        <v>0.306430655016111</v>
      </c>
      <c r="P66">
        <v>1.45665859902086</v>
      </c>
      <c r="Q66" s="1">
        <v>0.75946033706779104</v>
      </c>
      <c r="R66">
        <v>0.61862689714488694</v>
      </c>
      <c r="S66">
        <v>0.52293614727497095</v>
      </c>
      <c r="T66">
        <v>13.025518480723999</v>
      </c>
      <c r="U66">
        <v>0.60479327729056198</v>
      </c>
      <c r="V66">
        <v>0.45585983597944502</v>
      </c>
      <c r="W66">
        <v>2.09851262644497E-3</v>
      </c>
      <c r="X66">
        <v>0.805255317512371</v>
      </c>
      <c r="Y66">
        <v>0.98819149456048305</v>
      </c>
    </row>
    <row r="67" spans="1:25">
      <c r="A67" t="s">
        <v>79</v>
      </c>
      <c r="B67" s="5">
        <v>2.8193287777777778</v>
      </c>
      <c r="C67" s="5">
        <v>0.20244917561932532</v>
      </c>
      <c r="D67" s="5">
        <v>2.834694777777778</v>
      </c>
      <c r="E67" s="5">
        <v>0.27615967736835595</v>
      </c>
      <c r="F67" s="6">
        <v>0.54502334460303148</v>
      </c>
      <c r="G67" s="7">
        <f t="shared" si="0"/>
        <v>7.5900531345672761E-2</v>
      </c>
      <c r="H67" s="5">
        <v>2.809701875</v>
      </c>
      <c r="I67" s="5">
        <v>0.28231982206023892</v>
      </c>
      <c r="J67" s="5">
        <v>2.6539354545454543</v>
      </c>
      <c r="K67" s="5">
        <v>0.19988741047317801</v>
      </c>
      <c r="L67" s="6">
        <v>-5.5438771579474313</v>
      </c>
      <c r="M67" s="7">
        <f t="shared" si="1"/>
        <v>-0.55173745618651471</v>
      </c>
      <c r="N67">
        <v>2.2763943294022999</v>
      </c>
      <c r="O67">
        <v>0.60331629481320503</v>
      </c>
      <c r="P67">
        <v>0.92228527088327605</v>
      </c>
      <c r="Q67" s="1">
        <v>0.185113547602729</v>
      </c>
      <c r="R67">
        <v>0.50294854462121596</v>
      </c>
      <c r="S67">
        <v>0.55225972424695402</v>
      </c>
      <c r="T67">
        <v>33.517063132519901</v>
      </c>
      <c r="U67">
        <v>0.98825530122004901</v>
      </c>
      <c r="V67">
        <v>2.7680108760099301E-2</v>
      </c>
      <c r="W67" s="2">
        <v>8.6436303803627794E-6</v>
      </c>
      <c r="X67">
        <v>0.805255317512371</v>
      </c>
      <c r="Y67">
        <v>0.98819149456048305</v>
      </c>
    </row>
    <row r="68" spans="1:25">
      <c r="A68" t="s">
        <v>80</v>
      </c>
      <c r="B68" s="5">
        <v>1.6511323333333334</v>
      </c>
      <c r="C68" s="5">
        <v>0.19933643232108791</v>
      </c>
      <c r="D68" s="5">
        <v>1.6512687777777777</v>
      </c>
      <c r="E68" s="5">
        <v>0.2809568303346518</v>
      </c>
      <c r="F68" s="6">
        <v>8.2636892082911494E-3</v>
      </c>
      <c r="G68" s="7">
        <f t="shared" si="0"/>
        <v>6.8449326024100799E-4</v>
      </c>
      <c r="H68" s="5">
        <v>1.7106926250000001</v>
      </c>
      <c r="I68" s="5">
        <v>8.3277780998187889E-2</v>
      </c>
      <c r="J68" s="5">
        <v>1.6370535454545454</v>
      </c>
      <c r="K68" s="5">
        <v>9.3295225950059887E-2</v>
      </c>
      <c r="L68" s="6">
        <v>-4.3046353546683864</v>
      </c>
      <c r="M68" s="7">
        <f t="shared" si="1"/>
        <v>-0.88425842599068594</v>
      </c>
      <c r="N68">
        <v>8.6719602195363496E-2</v>
      </c>
      <c r="O68">
        <v>0.40352817157328802</v>
      </c>
      <c r="P68">
        <v>0.39487386972801702</v>
      </c>
      <c r="Q68" s="1">
        <v>0.80043949561642103</v>
      </c>
      <c r="R68">
        <v>0.57289023928023397</v>
      </c>
      <c r="S68">
        <v>0.66326306946342095</v>
      </c>
      <c r="T68">
        <v>8.2224562513614892</v>
      </c>
      <c r="U68">
        <v>0.428594931862122</v>
      </c>
      <c r="V68">
        <v>1.0237076507178199E-3</v>
      </c>
      <c r="W68">
        <v>1.0535320859404699E-2</v>
      </c>
      <c r="X68">
        <v>0.805255317512371</v>
      </c>
      <c r="Y68">
        <v>0.98819149456048305</v>
      </c>
    </row>
    <row r="69" spans="1:25">
      <c r="A69" t="s">
        <v>81</v>
      </c>
      <c r="B69" s="5">
        <v>1.6751096666666667</v>
      </c>
      <c r="C69" s="5">
        <v>0.14841930014657798</v>
      </c>
      <c r="D69" s="5">
        <v>1.5625112222222222</v>
      </c>
      <c r="E69" s="5">
        <v>0.12523446244821929</v>
      </c>
      <c r="F69" s="6">
        <v>-6.7218550931358658</v>
      </c>
      <c r="G69" s="7">
        <f t="shared" si="0"/>
        <v>-0.75865095936473914</v>
      </c>
      <c r="H69" s="5">
        <v>2.1373927500000001</v>
      </c>
      <c r="I69" s="5">
        <v>0.20451616353778559</v>
      </c>
      <c r="J69" s="5">
        <v>1.904291</v>
      </c>
      <c r="K69" s="5">
        <v>0.20029436059959352</v>
      </c>
      <c r="L69" s="6">
        <v>-10.905892237166057</v>
      </c>
      <c r="M69" s="7">
        <f t="shared" si="1"/>
        <v>-1.1397717714225222</v>
      </c>
      <c r="N69">
        <v>49.887786022845198</v>
      </c>
      <c r="O69">
        <v>11.1404279952298</v>
      </c>
      <c r="P69">
        <v>1.7424066985382201</v>
      </c>
      <c r="Q69" s="1">
        <v>1.51633356257556E-7</v>
      </c>
      <c r="R69">
        <v>2.1557345463528201E-2</v>
      </c>
      <c r="S69">
        <v>0.52293614727497095</v>
      </c>
      <c r="T69">
        <v>12.157691636000401</v>
      </c>
      <c r="U69">
        <v>3.5391600102098302</v>
      </c>
      <c r="V69">
        <v>0.143106666683712</v>
      </c>
      <c r="W69">
        <v>2.6917963960031701E-3</v>
      </c>
      <c r="X69">
        <v>0.72751891183248396</v>
      </c>
      <c r="Y69">
        <v>0.98819149456048305</v>
      </c>
    </row>
    <row r="70" spans="1:25">
      <c r="A70" t="s">
        <v>82</v>
      </c>
      <c r="B70" s="5">
        <v>5.1186668888888889</v>
      </c>
      <c r="C70" s="5">
        <v>0.55966116693193313</v>
      </c>
      <c r="D70" s="5">
        <v>5.0147172222222229</v>
      </c>
      <c r="E70" s="5">
        <v>0.45652855513450019</v>
      </c>
      <c r="F70" s="6">
        <v>-2.0307956919859329</v>
      </c>
      <c r="G70" s="7">
        <f t="shared" ref="G70:G133" si="2">(D70-B70)/C70</f>
        <v>-0.18573678648550662</v>
      </c>
      <c r="H70" s="5">
        <v>6.2859220000000002</v>
      </c>
      <c r="I70" s="5">
        <v>0.3814972015635989</v>
      </c>
      <c r="J70" s="5">
        <v>5.7231086363636372</v>
      </c>
      <c r="K70" s="5">
        <v>0.47712795292945748</v>
      </c>
      <c r="L70" s="6">
        <v>-8.9535530927103935</v>
      </c>
      <c r="M70" s="7">
        <f t="shared" ref="M70:M133" si="3">(J70-H70)/I70</f>
        <v>-1.4752752086506122</v>
      </c>
      <c r="N70">
        <v>33.670783524764801</v>
      </c>
      <c r="O70">
        <v>5.8207762429627499</v>
      </c>
      <c r="P70">
        <v>3.06167364486411</v>
      </c>
      <c r="Q70" s="1">
        <v>4.2859410399384602E-6</v>
      </c>
      <c r="R70">
        <v>6.4046428738803299E-2</v>
      </c>
      <c r="S70">
        <v>0.52293614727497095</v>
      </c>
      <c r="T70">
        <v>2.9716819131568402</v>
      </c>
      <c r="U70">
        <v>0.439896011725254</v>
      </c>
      <c r="V70">
        <v>0.87471375855959699</v>
      </c>
      <c r="W70">
        <v>0.119684868034948</v>
      </c>
      <c r="X70">
        <v>0.805255317512371</v>
      </c>
      <c r="Y70">
        <v>0.98819149456048305</v>
      </c>
    </row>
    <row r="71" spans="1:25">
      <c r="A71" t="s">
        <v>83</v>
      </c>
      <c r="B71" s="5">
        <v>4.7026406666666665</v>
      </c>
      <c r="C71" s="5">
        <v>0.4926103947875542</v>
      </c>
      <c r="D71" s="5">
        <v>4.6501812222222219</v>
      </c>
      <c r="E71" s="5">
        <v>0.56444297791246867</v>
      </c>
      <c r="F71" s="6">
        <v>-1.1155316377091811</v>
      </c>
      <c r="G71" s="7">
        <f t="shared" si="2"/>
        <v>-0.10649276791462867</v>
      </c>
      <c r="H71" s="5">
        <v>5.3086846249999997</v>
      </c>
      <c r="I71" s="5">
        <v>0.46221427644080443</v>
      </c>
      <c r="J71" s="5">
        <v>4.8629354545454548</v>
      </c>
      <c r="K71" s="5">
        <v>0.37250279554128535</v>
      </c>
      <c r="L71" s="6">
        <v>-8.3966029617844349</v>
      </c>
      <c r="M71" s="7">
        <f t="shared" si="3"/>
        <v>-0.9643777641118183</v>
      </c>
      <c r="N71">
        <v>6.3689192148511102</v>
      </c>
      <c r="O71">
        <v>3.17917286952565</v>
      </c>
      <c r="P71">
        <v>2.0603979838746098</v>
      </c>
      <c r="Q71" s="1">
        <v>2.6947351854362998E-2</v>
      </c>
      <c r="R71">
        <v>0.146729742581028</v>
      </c>
      <c r="S71">
        <v>0.52293614727497095</v>
      </c>
      <c r="T71">
        <v>2.29748630539819</v>
      </c>
      <c r="U71">
        <v>3.6944173739108299E-2</v>
      </c>
      <c r="V71">
        <v>0.44639910598086902</v>
      </c>
      <c r="W71">
        <v>0.17415489288017</v>
      </c>
      <c r="X71">
        <v>0.96394509028918596</v>
      </c>
      <c r="Y71">
        <v>0.98819149456048305</v>
      </c>
    </row>
    <row r="72" spans="1:25">
      <c r="A72" t="s">
        <v>84</v>
      </c>
      <c r="B72" s="5">
        <v>3.2686489999999999</v>
      </c>
      <c r="C72" s="5">
        <v>0.30213235657861931</v>
      </c>
      <c r="D72" s="5">
        <v>3.3255905555555554</v>
      </c>
      <c r="E72" s="5">
        <v>0.38702693994059068</v>
      </c>
      <c r="F72" s="6">
        <v>1.7420517025705566</v>
      </c>
      <c r="G72" s="7">
        <f t="shared" si="2"/>
        <v>0.18846559898571616</v>
      </c>
      <c r="H72" s="5">
        <v>3.4914497499999997</v>
      </c>
      <c r="I72" s="5">
        <v>0.38474698895833265</v>
      </c>
      <c r="J72" s="5">
        <v>3.2874330909090914</v>
      </c>
      <c r="K72" s="5">
        <v>0.30234039373310823</v>
      </c>
      <c r="L72" s="6">
        <v>-5.8433222214041107</v>
      </c>
      <c r="M72" s="7">
        <f t="shared" si="3"/>
        <v>-0.53026187324627216</v>
      </c>
      <c r="N72">
        <v>0.61174759837713699</v>
      </c>
      <c r="O72">
        <v>0.63236969991622505</v>
      </c>
      <c r="P72">
        <v>1.60655606859388</v>
      </c>
      <c r="Q72" s="1">
        <v>0.50297409290667505</v>
      </c>
      <c r="R72">
        <v>0.49461225100716999</v>
      </c>
      <c r="S72">
        <v>0.52293614727497095</v>
      </c>
      <c r="T72">
        <v>9.40181865308646</v>
      </c>
      <c r="U72">
        <v>0.57999541660564802</v>
      </c>
      <c r="V72">
        <v>0.37107820585649598</v>
      </c>
      <c r="W72">
        <v>7.0553717757993097E-3</v>
      </c>
      <c r="X72">
        <v>0.805255317512371</v>
      </c>
      <c r="Y72">
        <v>0.98819149456048305</v>
      </c>
    </row>
    <row r="73" spans="1:25">
      <c r="A73" t="s">
        <v>85</v>
      </c>
      <c r="B73" s="5">
        <v>3.3678096666666666</v>
      </c>
      <c r="C73" s="5">
        <v>0.2807828032999885</v>
      </c>
      <c r="D73" s="5">
        <v>3.489435666666667</v>
      </c>
      <c r="E73" s="5">
        <v>0.36328938264178601</v>
      </c>
      <c r="F73" s="6">
        <v>3.611427367876801</v>
      </c>
      <c r="G73" s="7">
        <f t="shared" si="2"/>
        <v>0.43316755360567849</v>
      </c>
      <c r="H73" s="5">
        <v>3.4611642499999995</v>
      </c>
      <c r="I73" s="5">
        <v>0.31248512961270886</v>
      </c>
      <c r="J73" s="5">
        <v>3.4785780909090906</v>
      </c>
      <c r="K73" s="5">
        <v>0.36360388215459266</v>
      </c>
      <c r="L73" s="6">
        <v>0.50312090531650311</v>
      </c>
      <c r="M73" s="7">
        <f t="shared" si="3"/>
        <v>5.5726942688996757E-2</v>
      </c>
      <c r="N73">
        <v>0.25107479460426002</v>
      </c>
      <c r="O73">
        <v>0.207515626338998</v>
      </c>
      <c r="P73">
        <v>0.36537006635358399</v>
      </c>
      <c r="Q73" s="1">
        <v>0.67947325084763899</v>
      </c>
      <c r="R73">
        <v>0.68171774528844997</v>
      </c>
      <c r="S73">
        <v>0.66740834753420097</v>
      </c>
      <c r="T73">
        <v>10.8501894054054</v>
      </c>
      <c r="U73">
        <v>3.9971548672822799</v>
      </c>
      <c r="V73">
        <v>3.1237304223300602E-3</v>
      </c>
      <c r="W73">
        <v>4.1298332132374497E-3</v>
      </c>
      <c r="X73">
        <v>0.71373558830491401</v>
      </c>
      <c r="Y73">
        <v>0.98819149456048305</v>
      </c>
    </row>
    <row r="74" spans="1:25">
      <c r="A74" t="s">
        <v>86</v>
      </c>
      <c r="B74" s="5">
        <v>2.0630818888888891</v>
      </c>
      <c r="C74" s="5">
        <v>0.17505280605537613</v>
      </c>
      <c r="D74" s="5">
        <v>2.1271381111111105</v>
      </c>
      <c r="E74" s="5">
        <v>0.21901304487543913</v>
      </c>
      <c r="F74" s="6">
        <v>3.1048802554667407</v>
      </c>
      <c r="G74" s="7">
        <f t="shared" si="2"/>
        <v>0.36592513805210231</v>
      </c>
      <c r="H74" s="5">
        <v>2.20013675</v>
      </c>
      <c r="I74" s="5">
        <v>0.16236751326081211</v>
      </c>
      <c r="J74" s="5">
        <v>2.1360749090909086</v>
      </c>
      <c r="K74" s="5">
        <v>0.20451999175897428</v>
      </c>
      <c r="L74" s="6">
        <v>-2.9117208695819201</v>
      </c>
      <c r="M74" s="7">
        <f t="shared" si="3"/>
        <v>-0.39454838977664453</v>
      </c>
      <c r="N74">
        <v>1.51572564217584</v>
      </c>
      <c r="O74">
        <v>6.4452264115509694E-2</v>
      </c>
      <c r="P74">
        <v>1.4457810580983901</v>
      </c>
      <c r="Q74" s="1">
        <v>0.27760174077414501</v>
      </c>
      <c r="R74">
        <v>0.81380890948403495</v>
      </c>
      <c r="S74">
        <v>0.52293614727497095</v>
      </c>
      <c r="T74">
        <v>7.8500983907377204</v>
      </c>
      <c r="U74">
        <v>2.0030386633331201</v>
      </c>
      <c r="V74">
        <v>0.18151576516863899</v>
      </c>
      <c r="W74">
        <v>1.21953986729642E-2</v>
      </c>
      <c r="X74">
        <v>0.805255317512371</v>
      </c>
      <c r="Y74">
        <v>0.98819149456048305</v>
      </c>
    </row>
    <row r="75" spans="1:25">
      <c r="A75" t="s">
        <v>87</v>
      </c>
      <c r="B75" s="5">
        <v>0.99413600000000002</v>
      </c>
      <c r="C75" s="5">
        <v>5.2970572995768121E-2</v>
      </c>
      <c r="D75" s="5">
        <v>0.94086533333333344</v>
      </c>
      <c r="E75" s="5">
        <v>4.2818612576775522E-2</v>
      </c>
      <c r="F75" s="6">
        <v>-5.3584888452552342</v>
      </c>
      <c r="G75" s="7">
        <f t="shared" si="2"/>
        <v>-1.0056652902531833</v>
      </c>
      <c r="H75" s="5">
        <v>1.097698625</v>
      </c>
      <c r="I75" s="5">
        <v>0.10583968429784671</v>
      </c>
      <c r="J75" s="5">
        <v>1.0364339090909089</v>
      </c>
      <c r="K75" s="5">
        <v>8.2590557982682902E-2</v>
      </c>
      <c r="L75" s="6">
        <v>-5.5811963788413328</v>
      </c>
      <c r="M75" s="7">
        <f t="shared" si="3"/>
        <v>-0.57884446949675494</v>
      </c>
      <c r="N75">
        <v>15.4406619794776</v>
      </c>
      <c r="O75">
        <v>6.8699057994791897</v>
      </c>
      <c r="P75">
        <v>0.43135485280692398</v>
      </c>
      <c r="Q75" s="1">
        <v>7.6855197137759795E-4</v>
      </c>
      <c r="R75">
        <v>4.86351195209173E-2</v>
      </c>
      <c r="S75">
        <v>0.64586464527375298</v>
      </c>
      <c r="T75">
        <v>0.85626928507675404</v>
      </c>
      <c r="U75">
        <v>0.478779792002541</v>
      </c>
      <c r="V75">
        <v>0.22562613825630601</v>
      </c>
      <c r="W75">
        <v>0.40765197160866101</v>
      </c>
      <c r="X75">
        <v>0.805255317512371</v>
      </c>
      <c r="Y75">
        <v>0.98819149456048305</v>
      </c>
    </row>
    <row r="76" spans="1:25">
      <c r="A76" t="s">
        <v>88</v>
      </c>
      <c r="B76" s="5">
        <v>4.1917473333333337</v>
      </c>
      <c r="C76" s="5">
        <v>0.21160046097244209</v>
      </c>
      <c r="D76" s="5">
        <v>4.0926988888888882</v>
      </c>
      <c r="E76" s="5">
        <v>0.10399748964571745</v>
      </c>
      <c r="F76" s="6">
        <v>-2.362939284455412</v>
      </c>
      <c r="G76" s="7">
        <f t="shared" si="2"/>
        <v>-0.46809181789705612</v>
      </c>
      <c r="H76" s="5">
        <v>4.2533194999999999</v>
      </c>
      <c r="I76" s="5">
        <v>0.27224885673851523</v>
      </c>
      <c r="J76" s="5">
        <v>4.1131140909090913</v>
      </c>
      <c r="K76" s="5">
        <v>0.25350778503290766</v>
      </c>
      <c r="L76" s="6">
        <v>-3.2963761384704018</v>
      </c>
      <c r="M76" s="7">
        <f t="shared" si="3"/>
        <v>-0.51498989112586291</v>
      </c>
      <c r="N76">
        <v>0.16836534913442699</v>
      </c>
      <c r="O76">
        <v>2.6916938835997599</v>
      </c>
      <c r="P76">
        <v>7.8018438159167106E-2</v>
      </c>
      <c r="Q76" s="1">
        <v>0.72527385391788302</v>
      </c>
      <c r="R76">
        <v>0.177263016611659</v>
      </c>
      <c r="S76">
        <v>0.82316102826226001</v>
      </c>
      <c r="T76">
        <v>39.9570984246607</v>
      </c>
      <c r="U76">
        <v>1.2639214155816301</v>
      </c>
      <c r="V76">
        <v>0.88388686869177802</v>
      </c>
      <c r="W76" s="2">
        <v>2.2997762476913499E-6</v>
      </c>
      <c r="X76">
        <v>0.805255317512371</v>
      </c>
      <c r="Y76">
        <v>0.98819149456048305</v>
      </c>
    </row>
    <row r="77" spans="1:25">
      <c r="A77" t="s">
        <v>89</v>
      </c>
      <c r="B77" s="5">
        <v>3.2022058888888894</v>
      </c>
      <c r="C77" s="5">
        <v>0.33001876784413497</v>
      </c>
      <c r="D77" s="5">
        <v>3.0720337777777775</v>
      </c>
      <c r="E77" s="5">
        <v>0.33209097759453704</v>
      </c>
      <c r="F77" s="6">
        <v>-4.065076251429895</v>
      </c>
      <c r="G77" s="7">
        <f t="shared" si="2"/>
        <v>-0.39443851015343162</v>
      </c>
      <c r="H77" s="5">
        <v>4.4131070000000001</v>
      </c>
      <c r="I77" s="5">
        <v>0.47717882369041487</v>
      </c>
      <c r="J77" s="5">
        <v>4.1105500909090917</v>
      </c>
      <c r="K77" s="5">
        <v>0.27905140226648373</v>
      </c>
      <c r="L77" s="6">
        <v>-6.8558706845519124</v>
      </c>
      <c r="M77" s="7">
        <f t="shared" si="3"/>
        <v>-0.63405351216340211</v>
      </c>
      <c r="N77">
        <v>129.94210775787599</v>
      </c>
      <c r="O77">
        <v>8.4242388518255105</v>
      </c>
      <c r="P77">
        <v>2.6147715135645799</v>
      </c>
      <c r="Q77" s="1">
        <v>7.3211909952566196E-12</v>
      </c>
      <c r="R77">
        <v>3.2549300472801503E-2</v>
      </c>
      <c r="S77">
        <v>0.52293614727497095</v>
      </c>
      <c r="T77">
        <v>49.5809106194408</v>
      </c>
      <c r="U77">
        <v>0.92594519410283904</v>
      </c>
      <c r="V77">
        <v>0.16368636782083301</v>
      </c>
      <c r="W77" s="2">
        <v>4.3668742896303E-7</v>
      </c>
      <c r="X77">
        <v>0.805255317512371</v>
      </c>
      <c r="Y77">
        <v>0.98819149456048305</v>
      </c>
    </row>
    <row r="78" spans="1:25">
      <c r="A78" t="s">
        <v>90</v>
      </c>
      <c r="B78" s="5">
        <v>0.10632377777777777</v>
      </c>
      <c r="C78" s="5">
        <v>7.8847147345001926E-3</v>
      </c>
      <c r="D78" s="5">
        <v>9.5237777777777782E-2</v>
      </c>
      <c r="E78" s="5">
        <v>1.0164874393933519E-2</v>
      </c>
      <c r="F78" s="6">
        <v>-10.426642310594252</v>
      </c>
      <c r="G78" s="7">
        <f t="shared" si="2"/>
        <v>-1.4060115518818095</v>
      </c>
      <c r="H78" s="5">
        <v>0.14093362500000001</v>
      </c>
      <c r="I78" s="5">
        <v>1.8830557710711161E-2</v>
      </c>
      <c r="J78" s="5">
        <v>0.11497200000000002</v>
      </c>
      <c r="K78" s="5">
        <v>1.0051848596153842E-2</v>
      </c>
      <c r="L78" s="6">
        <v>-18.421171668578019</v>
      </c>
      <c r="M78" s="7">
        <f t="shared" si="3"/>
        <v>-1.3786965526375539</v>
      </c>
      <c r="N78">
        <v>48.074929996439799</v>
      </c>
      <c r="O78">
        <v>28.3983448588641</v>
      </c>
      <c r="P78">
        <v>6.0520725032099598</v>
      </c>
      <c r="Q78" s="1">
        <v>2.1073066512929999E-7</v>
      </c>
      <c r="R78">
        <v>8.5910878982433303E-4</v>
      </c>
      <c r="S78">
        <v>0.52293614727497095</v>
      </c>
      <c r="T78">
        <v>13.2870554650216</v>
      </c>
      <c r="U78">
        <v>17.487904482267499</v>
      </c>
      <c r="V78">
        <v>2.4173023262786399</v>
      </c>
      <c r="W78">
        <v>1.95493870012648E-3</v>
      </c>
      <c r="X78">
        <v>2.94943686725621E-2</v>
      </c>
      <c r="Y78">
        <v>0.98819149456048305</v>
      </c>
    </row>
    <row r="79" spans="1:25">
      <c r="A79" t="s">
        <v>91</v>
      </c>
      <c r="B79" s="5">
        <v>0.26469700000000002</v>
      </c>
      <c r="C79" s="5">
        <v>2.9196298994906771E-2</v>
      </c>
      <c r="D79" s="5">
        <v>0.24298166666666665</v>
      </c>
      <c r="E79" s="5">
        <v>2.311421419819415E-2</v>
      </c>
      <c r="F79" s="6">
        <v>-8.203845654969026</v>
      </c>
      <c r="G79" s="7">
        <f t="shared" si="2"/>
        <v>-0.74377006952564628</v>
      </c>
      <c r="H79" s="5">
        <v>0.34814674999999995</v>
      </c>
      <c r="I79" s="5">
        <v>4.3558161491275359E-2</v>
      </c>
      <c r="J79" s="5">
        <v>0.31360499999999997</v>
      </c>
      <c r="K79" s="5">
        <v>2.736904373557834E-2</v>
      </c>
      <c r="L79" s="6">
        <v>-9.9216063341105407</v>
      </c>
      <c r="M79" s="7">
        <f t="shared" si="3"/>
        <v>-0.793002937162962</v>
      </c>
      <c r="N79">
        <v>67.199327492047203</v>
      </c>
      <c r="O79">
        <v>12.2694602935328</v>
      </c>
      <c r="P79">
        <v>1.5583233229281499</v>
      </c>
      <c r="Q79" s="1">
        <v>8.7969551552377696E-9</v>
      </c>
      <c r="R79">
        <v>2.1557345463528201E-2</v>
      </c>
      <c r="S79">
        <v>0.52293614727497095</v>
      </c>
      <c r="T79">
        <v>23.538312410979898</v>
      </c>
      <c r="U79">
        <v>4.1635785662699396</v>
      </c>
      <c r="V79">
        <v>4.9551415780410099E-2</v>
      </c>
      <c r="W79" s="2">
        <v>9.0767117648737303E-5</v>
      </c>
      <c r="X79">
        <v>0.71373558830491401</v>
      </c>
      <c r="Y79">
        <v>0.98819149456048305</v>
      </c>
    </row>
    <row r="80" spans="1:25">
      <c r="A80" t="s">
        <v>92</v>
      </c>
      <c r="B80" s="5">
        <v>0.13767433333333334</v>
      </c>
      <c r="C80" s="5">
        <v>1.4072287687153077E-2</v>
      </c>
      <c r="D80" s="5">
        <v>0.12519655555555553</v>
      </c>
      <c r="E80" s="5">
        <v>1.1316417322977173E-2</v>
      </c>
      <c r="F80" s="6">
        <v>-9.0632563642541513</v>
      </c>
      <c r="G80" s="7">
        <f t="shared" si="2"/>
        <v>-0.88669149289557714</v>
      </c>
      <c r="H80" s="5">
        <v>0.204985625</v>
      </c>
      <c r="I80" s="5">
        <v>3.1351551549382045E-2</v>
      </c>
      <c r="J80" s="5">
        <v>0.18642627272727275</v>
      </c>
      <c r="K80" s="5">
        <v>1.5601764817423116E-2</v>
      </c>
      <c r="L80" s="6">
        <v>-9.0539774546274927</v>
      </c>
      <c r="M80" s="7">
        <f t="shared" si="3"/>
        <v>-0.59197555959851922</v>
      </c>
      <c r="N80">
        <v>178.403300973406</v>
      </c>
      <c r="O80">
        <v>15.6074993685158</v>
      </c>
      <c r="P80">
        <v>2.0436876533088499</v>
      </c>
      <c r="Q80" s="1">
        <v>2.5881139997138198E-13</v>
      </c>
      <c r="R80">
        <v>1.2560454997134299E-2</v>
      </c>
      <c r="S80">
        <v>0.52293614727497095</v>
      </c>
      <c r="T80">
        <v>91.583534111371307</v>
      </c>
      <c r="U80">
        <v>4.8486300170128001</v>
      </c>
      <c r="V80">
        <v>3.2077577897753402E-2</v>
      </c>
      <c r="W80" s="2">
        <v>1.5298664808522899E-9</v>
      </c>
      <c r="X80">
        <v>0.667430823391441</v>
      </c>
      <c r="Y80">
        <v>0.98819149456048305</v>
      </c>
    </row>
    <row r="81" spans="1:25">
      <c r="A81" t="s">
        <v>93</v>
      </c>
      <c r="B81" s="5">
        <v>0.70094944444444451</v>
      </c>
      <c r="C81" s="5">
        <v>8.0395015085063512E-2</v>
      </c>
      <c r="D81" s="5">
        <v>0.70754588888888881</v>
      </c>
      <c r="E81" s="5">
        <v>6.1365502021584667E-2</v>
      </c>
      <c r="F81" s="6">
        <v>0.94107278302680941</v>
      </c>
      <c r="G81" s="7">
        <f t="shared" si="2"/>
        <v>8.2050416154096084E-2</v>
      </c>
      <c r="H81" s="5">
        <v>0.87990199999999985</v>
      </c>
      <c r="I81" s="5">
        <v>8.9818840196729977E-2</v>
      </c>
      <c r="J81" s="5">
        <v>0.84051236363636372</v>
      </c>
      <c r="K81" s="5">
        <v>6.2818155291719177E-2</v>
      </c>
      <c r="L81" s="6">
        <v>-4.4765935710608833</v>
      </c>
      <c r="M81" s="7">
        <f t="shared" si="3"/>
        <v>-0.43854536840334507</v>
      </c>
      <c r="N81">
        <v>45.390558690758802</v>
      </c>
      <c r="O81">
        <v>1.4143967381170599</v>
      </c>
      <c r="P81">
        <v>2.0718716671945199</v>
      </c>
      <c r="Q81" s="1">
        <v>3.63708143238044E-7</v>
      </c>
      <c r="R81">
        <v>0.30959701579767002</v>
      </c>
      <c r="S81">
        <v>0.52293614727497095</v>
      </c>
      <c r="T81">
        <v>8.5829969337144991</v>
      </c>
      <c r="U81">
        <v>0.49479286750493701</v>
      </c>
      <c r="V81">
        <v>0.36898694812782701</v>
      </c>
      <c r="W81">
        <v>9.5600225042898699E-3</v>
      </c>
      <c r="X81">
        <v>0.805255317512371</v>
      </c>
      <c r="Y81">
        <v>0.98819149456048305</v>
      </c>
    </row>
    <row r="82" spans="1:25">
      <c r="A82" t="s">
        <v>94</v>
      </c>
      <c r="B82" s="5">
        <v>0.70184711111111109</v>
      </c>
      <c r="C82" s="5">
        <v>9.2196136869236972E-2</v>
      </c>
      <c r="D82" s="5">
        <v>0.75874466666666673</v>
      </c>
      <c r="E82" s="5">
        <v>0.10297038066113856</v>
      </c>
      <c r="F82" s="6">
        <v>8.1068304841320433</v>
      </c>
      <c r="G82" s="7">
        <f t="shared" si="2"/>
        <v>0.61713600469241159</v>
      </c>
      <c r="H82" s="5">
        <v>0.86234674999999994</v>
      </c>
      <c r="I82" s="5">
        <v>9.3666327320136369E-2</v>
      </c>
      <c r="J82" s="5">
        <v>0.79664845454545452</v>
      </c>
      <c r="K82" s="5">
        <v>7.1332972006448225E-2</v>
      </c>
      <c r="L82" s="6">
        <v>-7.6185473482152544</v>
      </c>
      <c r="M82" s="7">
        <f t="shared" si="3"/>
        <v>-0.70140783069244572</v>
      </c>
      <c r="N82">
        <v>12.022249268688601</v>
      </c>
      <c r="O82">
        <v>0.32843021260463301</v>
      </c>
      <c r="P82">
        <v>5.8741247681611304</v>
      </c>
      <c r="Q82" s="1">
        <v>2.6175660241659101E-3</v>
      </c>
      <c r="R82">
        <v>0.60875629651428198</v>
      </c>
      <c r="S82">
        <v>0.52293614727497095</v>
      </c>
      <c r="T82">
        <v>3.9975356077184398E-3</v>
      </c>
      <c r="U82">
        <v>0.86863167550740605</v>
      </c>
      <c r="V82">
        <v>3.1425251286630802</v>
      </c>
      <c r="W82">
        <v>0.96823652914403502</v>
      </c>
      <c r="X82">
        <v>0.805255317512371</v>
      </c>
      <c r="Y82">
        <v>0.98819149456048305</v>
      </c>
    </row>
    <row r="83" spans="1:25">
      <c r="A83" t="s">
        <v>95</v>
      </c>
      <c r="B83" s="5">
        <v>0.16510655555555553</v>
      </c>
      <c r="C83" s="5">
        <v>1.7667253324379177E-2</v>
      </c>
      <c r="D83" s="5">
        <v>0.17058233333333331</v>
      </c>
      <c r="E83" s="5">
        <v>2.1252024421216896E-2</v>
      </c>
      <c r="F83" s="6">
        <v>3.3165114246086174</v>
      </c>
      <c r="G83" s="7">
        <f t="shared" si="2"/>
        <v>0.30993939336465542</v>
      </c>
      <c r="H83" s="5">
        <v>0.17697900000000003</v>
      </c>
      <c r="I83" s="5">
        <v>2.7111486153078457E-2</v>
      </c>
      <c r="J83" s="5">
        <v>0.16149654545454545</v>
      </c>
      <c r="K83" s="5">
        <v>2.3828330568311549E-2</v>
      </c>
      <c r="L83" s="6">
        <v>-8.7481873812455575</v>
      </c>
      <c r="M83" s="7">
        <f t="shared" si="3"/>
        <v>-0.57106624321649646</v>
      </c>
      <c r="N83">
        <v>1.60301347646514E-3</v>
      </c>
      <c r="O83">
        <v>0.49859924099528802</v>
      </c>
      <c r="P83">
        <v>1.9991975329147</v>
      </c>
      <c r="Q83" s="1">
        <v>0.96830436110530704</v>
      </c>
      <c r="R83">
        <v>0.53485072282400403</v>
      </c>
      <c r="S83">
        <v>0.52293614727497095</v>
      </c>
      <c r="T83">
        <v>8.5756626935024993</v>
      </c>
      <c r="U83">
        <v>0.29742090019919498</v>
      </c>
      <c r="V83">
        <v>0.82830440256586602</v>
      </c>
      <c r="W83">
        <v>9.5600225042898699E-3</v>
      </c>
      <c r="X83">
        <v>0.85943340030071502</v>
      </c>
      <c r="Y83">
        <v>0.98819149456048305</v>
      </c>
    </row>
    <row r="84" spans="1:25">
      <c r="A84" t="s">
        <v>96</v>
      </c>
      <c r="B84" s="5">
        <v>0.11840966666666665</v>
      </c>
      <c r="C84" s="5">
        <v>1.8881254884143873E-2</v>
      </c>
      <c r="D84" s="5">
        <v>0.12657733333333335</v>
      </c>
      <c r="E84" s="5">
        <v>1.5534944206529878E-2</v>
      </c>
      <c r="F84" s="6">
        <v>6.8978039518170249</v>
      </c>
      <c r="G84" s="7">
        <f t="shared" si="2"/>
        <v>0.43258071122834918</v>
      </c>
      <c r="H84" s="5">
        <v>0.13857362500000001</v>
      </c>
      <c r="I84" s="5">
        <v>1.3980759533194186E-2</v>
      </c>
      <c r="J84" s="5">
        <v>0.12824436363636366</v>
      </c>
      <c r="K84" s="5">
        <v>1.5406062003462949E-2</v>
      </c>
      <c r="L84" s="6">
        <v>-7.4539879891547534</v>
      </c>
      <c r="M84" s="7">
        <f t="shared" si="3"/>
        <v>-0.73881975718928783</v>
      </c>
      <c r="N84">
        <v>4.34347545642001</v>
      </c>
      <c r="O84">
        <v>0.19941673015980799</v>
      </c>
      <c r="P84">
        <v>3.78746036027768</v>
      </c>
      <c r="Q84" s="1">
        <v>6.6824826943832405E-2</v>
      </c>
      <c r="R84">
        <v>0.68391709552487101</v>
      </c>
      <c r="S84">
        <v>0.52293614727497095</v>
      </c>
      <c r="T84">
        <v>0.96063449845089499</v>
      </c>
      <c r="U84">
        <v>0.68937129853552004</v>
      </c>
      <c r="V84">
        <v>1.5374950122837401</v>
      </c>
      <c r="W84">
        <v>0.38500852925523299</v>
      </c>
      <c r="X84">
        <v>0.805255317512371</v>
      </c>
      <c r="Y84">
        <v>0.98819149456048305</v>
      </c>
    </row>
    <row r="85" spans="1:25">
      <c r="A85" t="s">
        <v>97</v>
      </c>
      <c r="B85" s="5">
        <v>0.38595599999999997</v>
      </c>
      <c r="C85" s="5">
        <v>3.8242510155584712E-2</v>
      </c>
      <c r="D85" s="5">
        <v>0.38677377777777777</v>
      </c>
      <c r="E85" s="5">
        <v>3.7249412259718208E-2</v>
      </c>
      <c r="F85" s="6">
        <v>0.21188368046559872</v>
      </c>
      <c r="G85" s="7">
        <f t="shared" si="2"/>
        <v>2.1383998447036631E-2</v>
      </c>
      <c r="H85" s="5">
        <v>0.39301912500000002</v>
      </c>
      <c r="I85" s="5">
        <v>5.1266586189774671E-2</v>
      </c>
      <c r="J85" s="5">
        <v>0.36543209090909096</v>
      </c>
      <c r="K85" s="5">
        <v>3.2480519233702362E-2</v>
      </c>
      <c r="L85" s="6">
        <v>-7.0192599637254469</v>
      </c>
      <c r="M85" s="7">
        <f t="shared" si="3"/>
        <v>-0.5381094420601662</v>
      </c>
      <c r="N85">
        <v>0.89006174119620896</v>
      </c>
      <c r="O85">
        <v>0.671876172909605</v>
      </c>
      <c r="P85">
        <v>0.75912484507292699</v>
      </c>
      <c r="Q85" s="1">
        <v>0.41189986315217503</v>
      </c>
      <c r="R85">
        <v>0.49461225100716999</v>
      </c>
      <c r="S85">
        <v>0.58484584936970796</v>
      </c>
      <c r="T85">
        <v>21.3595267564152</v>
      </c>
      <c r="U85">
        <v>0.50118369794429196</v>
      </c>
      <c r="V85">
        <v>4.1184964748426103E-2</v>
      </c>
      <c r="W85">
        <v>1.6188420933895901E-4</v>
      </c>
      <c r="X85">
        <v>0.805255317512371</v>
      </c>
      <c r="Y85">
        <v>0.98819149456048305</v>
      </c>
    </row>
    <row r="86" spans="1:25">
      <c r="A86" t="s">
        <v>98</v>
      </c>
      <c r="B86" s="5">
        <v>0.12367388888888889</v>
      </c>
      <c r="C86" s="5">
        <v>1.6387057129366268E-2</v>
      </c>
      <c r="D86" s="5">
        <v>0.12351866666666668</v>
      </c>
      <c r="E86" s="5">
        <v>2.2805757513180695E-2</v>
      </c>
      <c r="F86" s="6">
        <v>-0.12550929191016558</v>
      </c>
      <c r="G86" s="7">
        <f t="shared" si="2"/>
        <v>-9.4722451381489912E-3</v>
      </c>
      <c r="H86" s="5">
        <v>0.12916425000000001</v>
      </c>
      <c r="I86" s="5">
        <v>8.2098197605063178E-3</v>
      </c>
      <c r="J86" s="5">
        <v>0.12383090909090909</v>
      </c>
      <c r="K86" s="5">
        <v>8.0138295147144881E-3</v>
      </c>
      <c r="L86" s="6">
        <v>-4.1291153775839051</v>
      </c>
      <c r="M86" s="7">
        <f t="shared" si="3"/>
        <v>-0.64962947600228449</v>
      </c>
      <c r="N86">
        <v>0.19383783022432399</v>
      </c>
      <c r="O86">
        <v>0.23577154365307099</v>
      </c>
      <c r="P86">
        <v>0.20048651850003099</v>
      </c>
      <c r="Q86" s="1">
        <v>0.71186005588906298</v>
      </c>
      <c r="R86">
        <v>0.66388854189924795</v>
      </c>
      <c r="S86">
        <v>0.73593947104497603</v>
      </c>
      <c r="T86">
        <v>6.09740749369033</v>
      </c>
      <c r="U86">
        <v>0.46864519421682499</v>
      </c>
      <c r="V86">
        <v>1.7477810737526502E-2</v>
      </c>
      <c r="W86">
        <v>2.6338932847640099E-2</v>
      </c>
      <c r="X86">
        <v>0.805255317512371</v>
      </c>
      <c r="Y86">
        <v>0.98819149456048305</v>
      </c>
    </row>
    <row r="87" spans="1:25">
      <c r="A87" t="s">
        <v>99</v>
      </c>
      <c r="B87" s="5">
        <v>9.977677777777777E-2</v>
      </c>
      <c r="C87" s="5">
        <v>8.360584022330286E-3</v>
      </c>
      <c r="D87" s="5">
        <v>9.2854777777777786E-2</v>
      </c>
      <c r="E87" s="5">
        <v>8.5949787198366257E-3</v>
      </c>
      <c r="F87" s="6">
        <v>-6.9374860104388407</v>
      </c>
      <c r="G87" s="7">
        <f t="shared" si="2"/>
        <v>-0.82793259197108859</v>
      </c>
      <c r="H87" s="5">
        <v>0.13243437499999999</v>
      </c>
      <c r="I87" s="5">
        <v>1.5193276350670956E-2</v>
      </c>
      <c r="J87" s="5">
        <v>0.12130627272727273</v>
      </c>
      <c r="K87" s="5">
        <v>1.4573897989837084E-2</v>
      </c>
      <c r="L87" s="6">
        <v>-8.4027294822263929</v>
      </c>
      <c r="M87" s="7">
        <f t="shared" si="3"/>
        <v>-0.73243598127772003</v>
      </c>
      <c r="N87">
        <v>64.164361069643206</v>
      </c>
      <c r="O87">
        <v>7.0058831510537702</v>
      </c>
      <c r="P87">
        <v>0.69562965717309899</v>
      </c>
      <c r="Q87" s="1">
        <v>1.34906774852867E-8</v>
      </c>
      <c r="R87">
        <v>4.86351195209173E-2</v>
      </c>
      <c r="S87">
        <v>0.58643337648800897</v>
      </c>
      <c r="T87">
        <v>23.8784743865391</v>
      </c>
      <c r="U87">
        <v>1.51880613285216</v>
      </c>
      <c r="V87">
        <v>9.0978581209929105E-3</v>
      </c>
      <c r="W87" s="2">
        <v>8.3582662740596194E-5</v>
      </c>
      <c r="X87">
        <v>0.805255317512371</v>
      </c>
      <c r="Y87">
        <v>0.98819149456048305</v>
      </c>
    </row>
    <row r="88" spans="1:25">
      <c r="A88" t="s">
        <v>100</v>
      </c>
      <c r="B88" s="5">
        <v>0.57086499999999996</v>
      </c>
      <c r="C88" s="5">
        <v>6.3955760903534331E-2</v>
      </c>
      <c r="D88" s="5">
        <v>0.55545744444444434</v>
      </c>
      <c r="E88" s="5">
        <v>5.3149176066311477E-2</v>
      </c>
      <c r="F88" s="6">
        <v>-2.6989840952862094</v>
      </c>
      <c r="G88" s="7">
        <f t="shared" si="2"/>
        <v>-0.24090958090226028</v>
      </c>
      <c r="H88" s="5">
        <v>0.72416325000000004</v>
      </c>
      <c r="I88" s="5">
        <v>5.2128024351453375E-2</v>
      </c>
      <c r="J88" s="5">
        <v>0.64954945454545454</v>
      </c>
      <c r="K88" s="5">
        <v>6.6207980510454539E-2</v>
      </c>
      <c r="L88" s="6">
        <v>-10.303449595729345</v>
      </c>
      <c r="M88" s="7">
        <f t="shared" si="3"/>
        <v>-1.4313566720175381</v>
      </c>
      <c r="N88">
        <v>38.779445795387602</v>
      </c>
      <c r="O88">
        <v>6.9138364292146504</v>
      </c>
      <c r="P88">
        <v>3.3560850519896102</v>
      </c>
      <c r="Q88" s="1">
        <v>1.38063387802577E-6</v>
      </c>
      <c r="R88">
        <v>4.86351195209173E-2</v>
      </c>
      <c r="S88">
        <v>0.52293614727497095</v>
      </c>
      <c r="T88">
        <v>6.9098959973217298</v>
      </c>
      <c r="U88">
        <v>1.1532386015853699</v>
      </c>
      <c r="V88">
        <v>1.1614503627514901</v>
      </c>
      <c r="W88">
        <v>1.81692129402534E-2</v>
      </c>
      <c r="X88">
        <v>0.805255317512371</v>
      </c>
      <c r="Y88">
        <v>0.98819149456048305</v>
      </c>
    </row>
    <row r="89" spans="1:25">
      <c r="A89" t="s">
        <v>101</v>
      </c>
      <c r="B89" s="5">
        <v>0.4992543333333333</v>
      </c>
      <c r="C89" s="5">
        <v>6.3502646822789957E-2</v>
      </c>
      <c r="D89" s="5">
        <v>0.49084655555555556</v>
      </c>
      <c r="E89" s="5">
        <v>7.2223681336371595E-2</v>
      </c>
      <c r="F89" s="6">
        <v>-1.6840670608990347</v>
      </c>
      <c r="G89" s="7">
        <f t="shared" si="2"/>
        <v>-0.13240043050867506</v>
      </c>
      <c r="H89" s="5">
        <v>0.61419637500000002</v>
      </c>
      <c r="I89" s="5">
        <v>6.5621810420311386E-2</v>
      </c>
      <c r="J89" s="5">
        <v>0.5479125454545456</v>
      </c>
      <c r="K89" s="5">
        <v>5.3870076909846035E-2</v>
      </c>
      <c r="L89" s="6">
        <v>-10.791960396290913</v>
      </c>
      <c r="M89" s="7">
        <f t="shared" si="3"/>
        <v>-1.0100884008061155</v>
      </c>
      <c r="N89">
        <v>16.466484267103802</v>
      </c>
      <c r="O89">
        <v>4.3540686835798699</v>
      </c>
      <c r="P89">
        <v>2.7919901436835799</v>
      </c>
      <c r="Q89" s="1">
        <v>5.4019054712880902E-4</v>
      </c>
      <c r="R89">
        <v>9.7414671517400797E-2</v>
      </c>
      <c r="S89">
        <v>0.52293614727497095</v>
      </c>
      <c r="T89">
        <v>0.76505295962006203</v>
      </c>
      <c r="U89">
        <v>0.61391185899498202</v>
      </c>
      <c r="V89">
        <v>1.00330658768665</v>
      </c>
      <c r="W89">
        <v>0.42849776205332502</v>
      </c>
      <c r="X89">
        <v>0.805255317512371</v>
      </c>
      <c r="Y89">
        <v>0.98819149456048305</v>
      </c>
    </row>
    <row r="90" spans="1:25">
      <c r="A90" t="s">
        <v>102</v>
      </c>
      <c r="B90" s="5">
        <v>0.14527966666666667</v>
      </c>
      <c r="C90" s="5">
        <v>2.1016645129515791E-2</v>
      </c>
      <c r="D90" s="5">
        <v>0.14659522222222221</v>
      </c>
      <c r="E90" s="5">
        <v>2.3582700930861351E-2</v>
      </c>
      <c r="F90" s="6">
        <v>0.9055331594158913</v>
      </c>
      <c r="G90" s="7">
        <f t="shared" si="2"/>
        <v>6.2595887566659E-2</v>
      </c>
      <c r="H90" s="5">
        <v>0.20610025000000001</v>
      </c>
      <c r="I90" s="5">
        <v>2.7026919108548122E-2</v>
      </c>
      <c r="J90" s="5">
        <v>0.18263918181818184</v>
      </c>
      <c r="K90" s="5">
        <v>2.0047603801043989E-2</v>
      </c>
      <c r="L90" s="6">
        <v>-11.383328347160264</v>
      </c>
      <c r="M90" s="7">
        <f t="shared" si="3"/>
        <v>-0.86806298888865452</v>
      </c>
      <c r="N90">
        <v>48.087981923918697</v>
      </c>
      <c r="O90">
        <v>4.60313118698968</v>
      </c>
      <c r="P90">
        <v>5.2568515492656003</v>
      </c>
      <c r="Q90" s="1">
        <v>2.1073066512929999E-7</v>
      </c>
      <c r="R90">
        <v>9.0377762110734394E-2</v>
      </c>
      <c r="S90">
        <v>0.52293614727497095</v>
      </c>
      <c r="T90">
        <v>16.991402718916</v>
      </c>
      <c r="U90">
        <v>0.664462097209917</v>
      </c>
      <c r="V90">
        <v>2.56176675037907</v>
      </c>
      <c r="W90">
        <v>5.9033929040205402E-4</v>
      </c>
      <c r="X90">
        <v>0.805255317512371</v>
      </c>
      <c r="Y90">
        <v>0.98819149456048305</v>
      </c>
    </row>
    <row r="91" spans="1:25">
      <c r="A91" t="s">
        <v>103</v>
      </c>
      <c r="B91" s="5">
        <v>0.31604366666666667</v>
      </c>
      <c r="C91" s="5">
        <v>3.5991994088963628E-2</v>
      </c>
      <c r="D91" s="5">
        <v>0.32836144444444443</v>
      </c>
      <c r="E91" s="5">
        <v>4.763536395660057E-2</v>
      </c>
      <c r="F91" s="6">
        <v>3.8974923648033113</v>
      </c>
      <c r="G91" s="7">
        <f t="shared" si="2"/>
        <v>0.34223660259921002</v>
      </c>
      <c r="H91" s="5">
        <v>0.34727724999999998</v>
      </c>
      <c r="I91" s="5">
        <v>4.7349720076861446E-2</v>
      </c>
      <c r="J91" s="5">
        <v>0.32183345454545453</v>
      </c>
      <c r="K91" s="5">
        <v>3.3486486138033761E-2</v>
      </c>
      <c r="L91" s="6">
        <v>-7.3266519631059763</v>
      </c>
      <c r="M91" s="7">
        <f t="shared" si="3"/>
        <v>-0.53735894136740958</v>
      </c>
      <c r="N91">
        <v>0.73252846629740798</v>
      </c>
      <c r="O91">
        <v>0.381781197046903</v>
      </c>
      <c r="P91">
        <v>2.21173702056727</v>
      </c>
      <c r="Q91" s="1">
        <v>0.45883817659465398</v>
      </c>
      <c r="R91">
        <v>0.58109403010448701</v>
      </c>
      <c r="S91">
        <v>0.52293614727497095</v>
      </c>
      <c r="T91">
        <v>5.1926596897093704</v>
      </c>
      <c r="U91">
        <v>0.49625761752626502</v>
      </c>
      <c r="V91">
        <v>0.89891872411469398</v>
      </c>
      <c r="W91">
        <v>3.9458400434585199E-2</v>
      </c>
      <c r="X91">
        <v>0.805255317512371</v>
      </c>
      <c r="Y91">
        <v>0.98819149456048305</v>
      </c>
    </row>
    <row r="92" spans="1:25">
      <c r="A92" t="s">
        <v>104</v>
      </c>
      <c r="B92" s="5">
        <v>0.23135011111111112</v>
      </c>
      <c r="C92" s="5">
        <v>2.6564629417914109E-2</v>
      </c>
      <c r="D92" s="5">
        <v>0.24552688888888888</v>
      </c>
      <c r="E92" s="5">
        <v>3.1328534403337702E-2</v>
      </c>
      <c r="F92" s="6">
        <v>6.1278456749774559</v>
      </c>
      <c r="G92" s="7">
        <f t="shared" si="2"/>
        <v>0.53367120447076577</v>
      </c>
      <c r="H92" s="5">
        <v>0.24095037500000002</v>
      </c>
      <c r="I92" s="5">
        <v>2.6828097248633359E-2</v>
      </c>
      <c r="J92" s="5">
        <v>0.24170190909090913</v>
      </c>
      <c r="K92" s="5">
        <v>2.7275336549543845E-2</v>
      </c>
      <c r="L92" s="6">
        <v>0.31190409681209735</v>
      </c>
      <c r="M92" s="7">
        <f t="shared" si="3"/>
        <v>2.8012947915916599E-2</v>
      </c>
      <c r="N92">
        <v>0.17165137176186701</v>
      </c>
      <c r="O92">
        <v>0.42341786071128601</v>
      </c>
      <c r="P92">
        <v>0.68298229996856596</v>
      </c>
      <c r="Q92" s="1">
        <v>0.72527385391788302</v>
      </c>
      <c r="R92">
        <v>0.56602018566410595</v>
      </c>
      <c r="S92">
        <v>0.58643337648800897</v>
      </c>
      <c r="T92">
        <v>7.4284408416780696</v>
      </c>
      <c r="U92">
        <v>3.8451959104339899</v>
      </c>
      <c r="V92">
        <v>7.7876901359592299E-2</v>
      </c>
      <c r="W92">
        <v>1.4600882644788701E-2</v>
      </c>
      <c r="X92">
        <v>0.71395280080590096</v>
      </c>
      <c r="Y92">
        <v>0.98819149456048305</v>
      </c>
    </row>
    <row r="93" spans="1:25">
      <c r="A93" t="s">
        <v>105</v>
      </c>
      <c r="B93" s="5">
        <v>0.33750822222222226</v>
      </c>
      <c r="C93" s="5">
        <v>4.144172354275865E-2</v>
      </c>
      <c r="D93" s="5">
        <v>0.35870044444444449</v>
      </c>
      <c r="E93" s="5">
        <v>5.3478897705335371E-2</v>
      </c>
      <c r="F93" s="6">
        <v>6.2790239842716584</v>
      </c>
      <c r="G93" s="7">
        <f t="shared" si="2"/>
        <v>0.51137405519238499</v>
      </c>
      <c r="H93" s="5">
        <v>0.38127350000000004</v>
      </c>
      <c r="I93" s="5">
        <v>4.1536753642320325E-2</v>
      </c>
      <c r="J93" s="5">
        <v>0.36986354545454547</v>
      </c>
      <c r="K93" s="5">
        <v>2.7764173401575051E-2</v>
      </c>
      <c r="L93" s="6">
        <v>-2.9925905014260286</v>
      </c>
      <c r="M93" s="7">
        <f t="shared" si="3"/>
        <v>-0.2746953852895565</v>
      </c>
      <c r="N93">
        <v>4.9574453672909202</v>
      </c>
      <c r="O93">
        <v>6.5156060549947199E-3</v>
      </c>
      <c r="P93">
        <v>2.4111704688986801</v>
      </c>
      <c r="Q93" s="1">
        <v>5.0327929351135399E-2</v>
      </c>
      <c r="R93">
        <v>0.93615274895713696</v>
      </c>
      <c r="S93">
        <v>0.52293614727497095</v>
      </c>
      <c r="T93">
        <v>1.1476697167116701</v>
      </c>
      <c r="U93">
        <v>1.64820680163939</v>
      </c>
      <c r="V93">
        <v>0.77978044881493602</v>
      </c>
      <c r="W93">
        <v>0.34368763107849998</v>
      </c>
      <c r="X93">
        <v>0.805255317512371</v>
      </c>
      <c r="Y93">
        <v>0.98819149456048305</v>
      </c>
    </row>
    <row r="94" spans="1:25">
      <c r="A94" t="s">
        <v>106</v>
      </c>
      <c r="B94" s="5">
        <v>0.11062755555555556</v>
      </c>
      <c r="C94" s="5">
        <v>9.976060759527167E-3</v>
      </c>
      <c r="D94" s="5">
        <v>0.11298266666666668</v>
      </c>
      <c r="E94" s="5">
        <v>1.2904657676590912E-2</v>
      </c>
      <c r="F94" s="6">
        <v>2.1288648196953157</v>
      </c>
      <c r="G94" s="7">
        <f t="shared" si="2"/>
        <v>0.23607625974631072</v>
      </c>
      <c r="H94" s="5">
        <v>0.11841437499999999</v>
      </c>
      <c r="I94" s="5">
        <v>1.1158849735107754E-2</v>
      </c>
      <c r="J94" s="5">
        <v>0.10856436363636363</v>
      </c>
      <c r="K94" s="5">
        <v>1.0475834566016468E-2</v>
      </c>
      <c r="L94" s="6">
        <v>-8.3182564309750102</v>
      </c>
      <c r="M94" s="7">
        <f t="shared" si="3"/>
        <v>-0.8827084867579541</v>
      </c>
      <c r="N94">
        <v>0.122741994375251</v>
      </c>
      <c r="O94">
        <v>1.3254957315854801</v>
      </c>
      <c r="P94">
        <v>3.0769514423725099</v>
      </c>
      <c r="Q94" s="1">
        <v>0.76184626225618901</v>
      </c>
      <c r="R94">
        <v>0.325422195659064</v>
      </c>
      <c r="S94">
        <v>0.52293614727497095</v>
      </c>
      <c r="T94">
        <v>12.3541744442793</v>
      </c>
      <c r="U94">
        <v>0.23936844819653</v>
      </c>
      <c r="V94">
        <v>1.0207404307285</v>
      </c>
      <c r="W94">
        <v>2.55499378176077E-3</v>
      </c>
      <c r="X94">
        <v>0.883503816310239</v>
      </c>
      <c r="Y94">
        <v>0.98819149456048305</v>
      </c>
    </row>
    <row r="95" spans="1:25">
      <c r="A95" t="s">
        <v>107</v>
      </c>
      <c r="B95" s="5">
        <v>0.3601178888888889</v>
      </c>
      <c r="C95" s="5">
        <v>2.1407686326670408E-2</v>
      </c>
      <c r="D95" s="5">
        <v>0.35275822222222225</v>
      </c>
      <c r="E95" s="5">
        <v>9.6706125423596818E-3</v>
      </c>
      <c r="F95" s="6">
        <v>-2.0436826088740654</v>
      </c>
      <c r="G95" s="7">
        <f t="shared" si="2"/>
        <v>-0.34378617821477214</v>
      </c>
      <c r="H95" s="5">
        <v>0.36944312500000004</v>
      </c>
      <c r="I95" s="5">
        <v>3.2279597910566615E-2</v>
      </c>
      <c r="J95" s="5">
        <v>0.35681490909090913</v>
      </c>
      <c r="K95" s="5">
        <v>2.482218316125535E-2</v>
      </c>
      <c r="L95" s="6">
        <v>-3.4181759124874525</v>
      </c>
      <c r="M95" s="7">
        <f t="shared" si="3"/>
        <v>-0.39121354435945771</v>
      </c>
      <c r="N95">
        <v>0.58277818331381503</v>
      </c>
      <c r="O95">
        <v>1.7491712770043499</v>
      </c>
      <c r="P95">
        <v>0.13658168313550001</v>
      </c>
      <c r="Q95" s="1">
        <v>0.50817856954152496</v>
      </c>
      <c r="R95">
        <v>0.26285397492711499</v>
      </c>
      <c r="S95">
        <v>0.78844597939980898</v>
      </c>
      <c r="T95">
        <v>26.3215539658569</v>
      </c>
      <c r="U95">
        <v>1.1657998996990799</v>
      </c>
      <c r="V95">
        <v>0.51164959314018099</v>
      </c>
      <c r="W95" s="2">
        <v>4.8697615611620903E-5</v>
      </c>
      <c r="X95">
        <v>0.805255317512371</v>
      </c>
      <c r="Y95">
        <v>0.98819149456048305</v>
      </c>
    </row>
    <row r="96" spans="1:25">
      <c r="A96" t="s">
        <v>108</v>
      </c>
      <c r="B96" s="5">
        <v>6.4762666666666677E-2</v>
      </c>
      <c r="C96" s="5">
        <v>5.6203063306193525E-3</v>
      </c>
      <c r="D96" s="5">
        <v>6.0222333333333343E-2</v>
      </c>
      <c r="E96" s="5">
        <v>3.8159079522441328E-3</v>
      </c>
      <c r="F96" s="6">
        <v>-7.0107263443959482</v>
      </c>
      <c r="G96" s="7">
        <f t="shared" si="2"/>
        <v>-0.80784446011379474</v>
      </c>
      <c r="H96" s="5">
        <v>7.4211500000000014E-2</v>
      </c>
      <c r="I96" s="5">
        <v>8.1145923936009039E-3</v>
      </c>
      <c r="J96" s="5">
        <v>6.9980090909090908E-2</v>
      </c>
      <c r="K96" s="5">
        <v>6.491597083222978E-3</v>
      </c>
      <c r="L96" s="6">
        <v>-5.7018239638184172</v>
      </c>
      <c r="M96" s="7">
        <f t="shared" si="3"/>
        <v>-0.52145676402008279</v>
      </c>
      <c r="N96">
        <v>19.886401877584198</v>
      </c>
      <c r="O96">
        <v>5.9773258610300797</v>
      </c>
      <c r="P96">
        <v>0.24990366638358899</v>
      </c>
      <c r="Q96" s="1">
        <v>1.7632853365854301E-4</v>
      </c>
      <c r="R96">
        <v>6.3881586492550504E-2</v>
      </c>
      <c r="S96">
        <v>0.71932857144403795</v>
      </c>
      <c r="T96">
        <v>0.73088022512140705</v>
      </c>
      <c r="U96">
        <v>0.98971567530421301</v>
      </c>
      <c r="V96">
        <v>0.20195534613757099</v>
      </c>
      <c r="W96">
        <v>0.43726358865565401</v>
      </c>
      <c r="X96">
        <v>0.805255317512371</v>
      </c>
      <c r="Y96">
        <v>0.98819149456048305</v>
      </c>
    </row>
    <row r="97" spans="1:25">
      <c r="A97" t="s">
        <v>109</v>
      </c>
      <c r="B97" s="5">
        <v>0.24590977777777775</v>
      </c>
      <c r="C97" s="5">
        <v>3.2259469244618089E-2</v>
      </c>
      <c r="D97" s="5">
        <v>0.23345844444444447</v>
      </c>
      <c r="E97" s="5">
        <v>2.4389115662068968E-2</v>
      </c>
      <c r="F97" s="6">
        <v>-5.0633746432747504</v>
      </c>
      <c r="G97" s="7">
        <f t="shared" si="2"/>
        <v>-0.38597452546156091</v>
      </c>
      <c r="H97" s="5">
        <v>0.347248375</v>
      </c>
      <c r="I97" s="5">
        <v>3.2780196996433683E-2</v>
      </c>
      <c r="J97" s="5">
        <v>0.32834709090909092</v>
      </c>
      <c r="K97" s="5">
        <v>2.5882192459119619E-2</v>
      </c>
      <c r="L97" s="6">
        <v>-5.4431598393827114</v>
      </c>
      <c r="M97" s="7">
        <f t="shared" si="3"/>
        <v>-0.57660678771898288</v>
      </c>
      <c r="N97">
        <v>135.21396899475801</v>
      </c>
      <c r="O97">
        <v>6.4400444451487999</v>
      </c>
      <c r="P97">
        <v>1.2396936825692599</v>
      </c>
      <c r="Q97" s="1">
        <v>5.1824285715186397E-12</v>
      </c>
      <c r="R97">
        <v>5.7643657325627103E-2</v>
      </c>
      <c r="S97">
        <v>0.52407682361741603</v>
      </c>
      <c r="T97">
        <v>67.314271546430206</v>
      </c>
      <c r="U97">
        <v>0.67170467837002301</v>
      </c>
      <c r="V97">
        <v>2.22393519703031E-4</v>
      </c>
      <c r="W97" s="2">
        <v>2.8478578786404699E-8</v>
      </c>
      <c r="X97">
        <v>0.805255317512371</v>
      </c>
      <c r="Y97">
        <v>0.98819149456048305</v>
      </c>
    </row>
    <row r="98" spans="1:25">
      <c r="A98" t="s">
        <v>110</v>
      </c>
      <c r="B98" s="5">
        <v>0.2698841111111111</v>
      </c>
      <c r="C98" s="5">
        <v>3.3666452302122868E-2</v>
      </c>
      <c r="D98" s="5">
        <v>0.24205222222222225</v>
      </c>
      <c r="E98" s="5">
        <v>2.3237139522635838E-2</v>
      </c>
      <c r="F98" s="6">
        <v>-10.312533321915526</v>
      </c>
      <c r="G98" s="7">
        <f t="shared" si="2"/>
        <v>-0.82669503276215073</v>
      </c>
      <c r="H98" s="5">
        <v>0.42946512499999995</v>
      </c>
      <c r="I98" s="5">
        <v>6.2941583112410687E-2</v>
      </c>
      <c r="J98" s="5">
        <v>0.39044790909090915</v>
      </c>
      <c r="K98" s="5">
        <v>3.362035883643881E-2</v>
      </c>
      <c r="L98" s="6">
        <v>-9.0850720204791493</v>
      </c>
      <c r="M98" s="7">
        <f t="shared" si="3"/>
        <v>-0.6198956870755522</v>
      </c>
      <c r="N98">
        <v>214.47731988728901</v>
      </c>
      <c r="O98">
        <v>15.5504223784658</v>
      </c>
      <c r="P98">
        <v>1.8835553542247601</v>
      </c>
      <c r="Q98" s="1">
        <v>8.5530996083006406E-14</v>
      </c>
      <c r="R98">
        <v>1.2560454997134299E-2</v>
      </c>
      <c r="S98">
        <v>0.52293614727497095</v>
      </c>
      <c r="T98">
        <v>151.789086018012</v>
      </c>
      <c r="U98">
        <v>6.43897599902935</v>
      </c>
      <c r="V98">
        <v>2.2436417312198999E-2</v>
      </c>
      <c r="W98" s="2">
        <v>5.4342516163543901E-12</v>
      </c>
      <c r="X98">
        <v>0.51107343426319596</v>
      </c>
      <c r="Y98">
        <v>0.98819149456048305</v>
      </c>
    </row>
    <row r="99" spans="1:25">
      <c r="A99" t="s">
        <v>111</v>
      </c>
      <c r="B99" s="5">
        <v>0.24577277777777778</v>
      </c>
      <c r="C99" s="5">
        <v>3.2201646769915764E-2</v>
      </c>
      <c r="D99" s="5">
        <v>0.22932188888888888</v>
      </c>
      <c r="E99" s="5">
        <v>2.9067269498718254E-2</v>
      </c>
      <c r="F99" s="6">
        <v>-6.6935358088207098</v>
      </c>
      <c r="G99" s="7">
        <f t="shared" si="2"/>
        <v>-0.51087104353489365</v>
      </c>
      <c r="H99" s="5">
        <v>0.36911499999999997</v>
      </c>
      <c r="I99" s="5">
        <v>5.4070780786457689E-2</v>
      </c>
      <c r="J99" s="5">
        <v>0.33848309090909096</v>
      </c>
      <c r="K99" s="5">
        <v>2.7277850008585888E-2</v>
      </c>
      <c r="L99" s="6">
        <v>-8.2987440474944183</v>
      </c>
      <c r="M99" s="7">
        <f t="shared" si="3"/>
        <v>-0.56651501319879105</v>
      </c>
      <c r="N99">
        <v>145.92918953234999</v>
      </c>
      <c r="O99">
        <v>9.9383915852628792</v>
      </c>
      <c r="P99">
        <v>2.2235312401209</v>
      </c>
      <c r="Q99" s="1">
        <v>3.0930318600055901E-12</v>
      </c>
      <c r="R99">
        <v>2.7938843580091001E-2</v>
      </c>
      <c r="S99">
        <v>0.52293614727497095</v>
      </c>
      <c r="T99">
        <v>71.392388155007794</v>
      </c>
      <c r="U99">
        <v>2.37228996458132</v>
      </c>
      <c r="V99">
        <v>0.13519674273959201</v>
      </c>
      <c r="W99" s="2">
        <v>1.8284595406048399E-8</v>
      </c>
      <c r="X99">
        <v>0.805255317512371</v>
      </c>
      <c r="Y99">
        <v>0.98819149456048305</v>
      </c>
    </row>
    <row r="100" spans="1:25">
      <c r="A100" t="s">
        <v>112</v>
      </c>
      <c r="B100" s="5">
        <v>1.4724837777777777</v>
      </c>
      <c r="C100" s="5">
        <v>7.0286835632246553E-2</v>
      </c>
      <c r="D100" s="5">
        <v>1.4514214444444442</v>
      </c>
      <c r="E100" s="5">
        <v>0.11687914686024098</v>
      </c>
      <c r="F100" s="6">
        <v>-1.4303949321003773</v>
      </c>
      <c r="G100" s="7">
        <f t="shared" si="2"/>
        <v>-0.29966256332175001</v>
      </c>
      <c r="H100" s="5">
        <v>1.5381907500000001</v>
      </c>
      <c r="I100" s="5">
        <v>0.19949656855033238</v>
      </c>
      <c r="J100" s="5">
        <v>1.4910768181818184</v>
      </c>
      <c r="K100" s="5">
        <v>0.14144649483449082</v>
      </c>
      <c r="L100" s="6">
        <v>-3.062944684733131</v>
      </c>
      <c r="M100" s="7">
        <f t="shared" si="3"/>
        <v>-0.2361641213206882</v>
      </c>
      <c r="N100">
        <v>1.73070292700172</v>
      </c>
      <c r="O100">
        <v>1.1831384664839499</v>
      </c>
      <c r="P100">
        <v>0.438956510238385</v>
      </c>
      <c r="Q100" s="1">
        <v>0.24329264809979101</v>
      </c>
      <c r="R100">
        <v>0.35352509263002602</v>
      </c>
      <c r="S100">
        <v>0.64586464527375298</v>
      </c>
      <c r="T100">
        <v>11.0556183360254</v>
      </c>
      <c r="U100">
        <v>0.37246493673939002</v>
      </c>
      <c r="V100">
        <v>1.6991128072634299E-2</v>
      </c>
      <c r="W100">
        <v>3.88641696083956E-3</v>
      </c>
      <c r="X100">
        <v>0.81969870172314296</v>
      </c>
      <c r="Y100">
        <v>0.98819149456048305</v>
      </c>
    </row>
    <row r="101" spans="1:25">
      <c r="A101" t="s">
        <v>113</v>
      </c>
      <c r="B101" s="5">
        <v>0.64791155555555557</v>
      </c>
      <c r="C101" s="5">
        <v>3.1174443720422291E-2</v>
      </c>
      <c r="D101" s="5">
        <v>0.64404899999999998</v>
      </c>
      <c r="E101" s="5">
        <v>7.6143905411070509E-2</v>
      </c>
      <c r="F101" s="6">
        <v>-0.59615475637621873</v>
      </c>
      <c r="G101" s="7">
        <f t="shared" si="2"/>
        <v>-0.12390134657078875</v>
      </c>
      <c r="H101" s="5">
        <v>0.68148062499999995</v>
      </c>
      <c r="I101" s="5">
        <v>6.3030493273239244E-2</v>
      </c>
      <c r="J101" s="5">
        <v>0.66867200000000004</v>
      </c>
      <c r="K101" s="5">
        <v>6.0396094189939152E-2</v>
      </c>
      <c r="L101" s="6">
        <v>-1.8795288567448134</v>
      </c>
      <c r="M101" s="7">
        <f t="shared" si="3"/>
        <v>-0.20321314866558476</v>
      </c>
      <c r="N101">
        <v>2.7662637878053502</v>
      </c>
      <c r="O101">
        <v>0.65695832900768603</v>
      </c>
      <c r="P101">
        <v>0.38706946952048499</v>
      </c>
      <c r="Q101" s="1">
        <v>0.14128401956431699</v>
      </c>
      <c r="R101">
        <v>0.49461225100716999</v>
      </c>
      <c r="S101">
        <v>0.66326306946342095</v>
      </c>
      <c r="T101">
        <v>8.4643325595415302</v>
      </c>
      <c r="U101">
        <v>0.96161698073778001</v>
      </c>
      <c r="V101">
        <v>2.99276908847999E-2</v>
      </c>
      <c r="W101">
        <v>9.8415398094512403E-3</v>
      </c>
      <c r="X101">
        <v>0.805255317512371</v>
      </c>
      <c r="Y101">
        <v>0.98819149456048305</v>
      </c>
    </row>
    <row r="102" spans="1:25">
      <c r="A102" t="s">
        <v>114</v>
      </c>
      <c r="B102" s="5">
        <v>1.2594265555555557</v>
      </c>
      <c r="C102" s="5">
        <v>5.4950565773045267E-2</v>
      </c>
      <c r="D102" s="5">
        <v>1.2339354444444444</v>
      </c>
      <c r="E102" s="5">
        <v>9.0095727894155875E-2</v>
      </c>
      <c r="F102" s="6">
        <v>-2.0240252199435931</v>
      </c>
      <c r="G102" s="7">
        <f t="shared" si="2"/>
        <v>-0.4638916952446635</v>
      </c>
      <c r="H102" s="5">
        <v>1.2472821249999999</v>
      </c>
      <c r="I102" s="5">
        <v>0.13091701442128198</v>
      </c>
      <c r="J102" s="5">
        <v>1.2031368181818183</v>
      </c>
      <c r="K102" s="5">
        <v>8.8452076766821222E-2</v>
      </c>
      <c r="L102" s="6">
        <v>-3.5393200891243133</v>
      </c>
      <c r="M102" s="7">
        <f t="shared" si="3"/>
        <v>-0.33720068406177561</v>
      </c>
      <c r="N102">
        <v>0.21436459923948301</v>
      </c>
      <c r="O102">
        <v>1.8652336044207201</v>
      </c>
      <c r="P102">
        <v>0.36499323715757298</v>
      </c>
      <c r="Q102" s="1">
        <v>0.70319604443778605</v>
      </c>
      <c r="R102">
        <v>0.25732294312062298</v>
      </c>
      <c r="S102">
        <v>0.66740834753420097</v>
      </c>
      <c r="T102">
        <v>47.946199437200001</v>
      </c>
      <c r="U102">
        <v>0.44560255205692101</v>
      </c>
      <c r="V102">
        <v>0.14144535983092699</v>
      </c>
      <c r="W102" s="2">
        <v>5.7716450980345105E-7</v>
      </c>
      <c r="X102">
        <v>0.805255317512371</v>
      </c>
      <c r="Y102">
        <v>0.98819149456048305</v>
      </c>
    </row>
    <row r="103" spans="1:25">
      <c r="A103" t="s">
        <v>115</v>
      </c>
      <c r="B103" s="5">
        <v>0.45614900000000014</v>
      </c>
      <c r="C103" s="5">
        <v>2.1078165047033855E-2</v>
      </c>
      <c r="D103" s="5">
        <v>0.45299600000000001</v>
      </c>
      <c r="E103" s="5">
        <v>5.3982174699154145E-2</v>
      </c>
      <c r="F103" s="6">
        <v>-0.69122150876141941</v>
      </c>
      <c r="G103" s="7">
        <f t="shared" si="2"/>
        <v>-0.14958607606328719</v>
      </c>
      <c r="H103" s="5">
        <v>0.47466887499999999</v>
      </c>
      <c r="I103" s="5">
        <v>4.0145388937985686E-2</v>
      </c>
      <c r="J103" s="5">
        <v>0.46526945454545454</v>
      </c>
      <c r="K103" s="5">
        <v>3.5201051616006132E-2</v>
      </c>
      <c r="L103" s="6">
        <v>-1.9802057707165754</v>
      </c>
      <c r="M103" s="7">
        <f t="shared" si="3"/>
        <v>-0.23413449721623419</v>
      </c>
      <c r="N103">
        <v>1.74579681867095</v>
      </c>
      <c r="O103">
        <v>0.55073807259325602</v>
      </c>
      <c r="P103">
        <v>0.251156507552109</v>
      </c>
      <c r="Q103" s="1">
        <v>0.24284071793939599</v>
      </c>
      <c r="R103">
        <v>0.51872738883998004</v>
      </c>
      <c r="S103">
        <v>0.71932857144403795</v>
      </c>
      <c r="T103">
        <v>12.9964504616753</v>
      </c>
      <c r="U103">
        <v>1.31418909427451</v>
      </c>
      <c r="V103">
        <v>0.116934618848011</v>
      </c>
      <c r="W103">
        <v>2.09851262644497E-3</v>
      </c>
      <c r="X103">
        <v>0.805255317512371</v>
      </c>
      <c r="Y103">
        <v>0.98819149456048305</v>
      </c>
    </row>
    <row r="104" spans="1:25">
      <c r="A104" t="s">
        <v>116</v>
      </c>
      <c r="B104" s="5">
        <v>0.4889728888888889</v>
      </c>
      <c r="C104" s="5">
        <v>3.7008771948162662E-2</v>
      </c>
      <c r="D104" s="5">
        <v>0.49655711111111117</v>
      </c>
      <c r="E104" s="5">
        <v>3.9128152682705482E-2</v>
      </c>
      <c r="F104" s="6">
        <v>1.5510516829381231</v>
      </c>
      <c r="G104" s="7">
        <f t="shared" si="2"/>
        <v>0.20493039414669895</v>
      </c>
      <c r="H104" s="5">
        <v>0.51418112500000002</v>
      </c>
      <c r="I104" s="5">
        <v>3.172794465198283E-2</v>
      </c>
      <c r="J104" s="5">
        <v>0.48814054545454549</v>
      </c>
      <c r="K104" s="5">
        <v>2.8779981391111552E-2</v>
      </c>
      <c r="L104" s="6">
        <v>-5.0644759753587847</v>
      </c>
      <c r="M104" s="7">
        <f t="shared" si="3"/>
        <v>-0.82074587027581458</v>
      </c>
      <c r="N104">
        <v>0.86942319599042495</v>
      </c>
      <c r="O104">
        <v>1.6064298108875199</v>
      </c>
      <c r="P104">
        <v>3.4791894215017201</v>
      </c>
      <c r="Q104" s="1">
        <v>0.41535827963034999</v>
      </c>
      <c r="R104">
        <v>0.28102987493750398</v>
      </c>
      <c r="S104">
        <v>0.52293614727497095</v>
      </c>
      <c r="T104">
        <v>30.472686053837499</v>
      </c>
      <c r="U104">
        <v>1.2391106823285101</v>
      </c>
      <c r="V104">
        <v>1.28404039032497</v>
      </c>
      <c r="W104" s="2">
        <v>1.7540651512156299E-5</v>
      </c>
      <c r="X104">
        <v>0.805255317512371</v>
      </c>
      <c r="Y104">
        <v>0.98819149456048305</v>
      </c>
    </row>
    <row r="105" spans="1:25">
      <c r="A105" t="s">
        <v>117</v>
      </c>
      <c r="B105" s="5">
        <v>0.69557377777777774</v>
      </c>
      <c r="C105" s="5">
        <v>5.1978080764341857E-2</v>
      </c>
      <c r="D105" s="5">
        <v>0.69012599999999991</v>
      </c>
      <c r="E105" s="5">
        <v>5.836775120089862E-2</v>
      </c>
      <c r="F105" s="6">
        <v>-0.78320631855651812</v>
      </c>
      <c r="G105" s="7">
        <f t="shared" si="2"/>
        <v>-0.10480913680666579</v>
      </c>
      <c r="H105" s="5">
        <v>0.73038325000000004</v>
      </c>
      <c r="I105" s="5">
        <v>4.9776800392925424E-2</v>
      </c>
      <c r="J105" s="5">
        <v>0.72439072727272735</v>
      </c>
      <c r="K105" s="5">
        <v>6.0070478609864419E-2</v>
      </c>
      <c r="L105" s="6">
        <v>-0.82046278132373462</v>
      </c>
      <c r="M105" s="7">
        <f t="shared" si="3"/>
        <v>-0.12038786502887357</v>
      </c>
      <c r="N105">
        <v>3.5190455066221502</v>
      </c>
      <c r="O105">
        <v>0.114000471763214</v>
      </c>
      <c r="P105">
        <v>1.8131970229115499E-3</v>
      </c>
      <c r="Q105" s="1">
        <v>9.7843631535011397E-2</v>
      </c>
      <c r="R105">
        <v>0.75681254069433501</v>
      </c>
      <c r="S105">
        <v>0.97240739984764502</v>
      </c>
      <c r="T105">
        <v>14.215182158607</v>
      </c>
      <c r="U105">
        <v>4.0204043555567202</v>
      </c>
      <c r="V105">
        <v>0.91921831498707696</v>
      </c>
      <c r="W105">
        <v>1.48066707793286E-3</v>
      </c>
      <c r="X105">
        <v>0.71373558830491401</v>
      </c>
      <c r="Y105">
        <v>0.98819149456048305</v>
      </c>
    </row>
    <row r="106" spans="1:25">
      <c r="A106" t="s">
        <v>118</v>
      </c>
      <c r="B106" s="5">
        <v>0.39309499999999997</v>
      </c>
      <c r="C106" s="5">
        <v>3.0793131027876983E-2</v>
      </c>
      <c r="D106" s="5">
        <v>0.38312200000000002</v>
      </c>
      <c r="E106" s="5">
        <v>3.2171746564338098E-2</v>
      </c>
      <c r="F106" s="6">
        <v>-2.537045752299051</v>
      </c>
      <c r="G106" s="7">
        <f t="shared" si="2"/>
        <v>-0.32387093053224791</v>
      </c>
      <c r="H106" s="5">
        <v>0.41441587500000004</v>
      </c>
      <c r="I106" s="5">
        <v>2.9876488149128244E-2</v>
      </c>
      <c r="J106" s="5">
        <v>0.40165118181818171</v>
      </c>
      <c r="K106" s="5">
        <v>3.3564072422214146E-2</v>
      </c>
      <c r="L106" s="6">
        <v>-3.0801651075307697</v>
      </c>
      <c r="M106" s="7">
        <f t="shared" si="3"/>
        <v>-0.42724878232352714</v>
      </c>
      <c r="N106">
        <v>3.5491466253590001</v>
      </c>
      <c r="O106">
        <v>1.4575340957616101</v>
      </c>
      <c r="P106">
        <v>8.1754687205793805E-2</v>
      </c>
      <c r="Q106" s="1">
        <v>9.7120934800403E-2</v>
      </c>
      <c r="R106">
        <v>0.30745034118304099</v>
      </c>
      <c r="S106">
        <v>0.82316102826226001</v>
      </c>
      <c r="T106">
        <v>18.7746093582344</v>
      </c>
      <c r="U106">
        <v>1.0373512484949301</v>
      </c>
      <c r="V106">
        <v>0.69960647436257395</v>
      </c>
      <c r="W106">
        <v>3.3775334718499401E-4</v>
      </c>
      <c r="X106">
        <v>0.805255317512371</v>
      </c>
      <c r="Y106">
        <v>0.98819149456048305</v>
      </c>
    </row>
    <row r="107" spans="1:25">
      <c r="A107" t="s">
        <v>119</v>
      </c>
      <c r="B107" s="5">
        <v>1.5033283333333332</v>
      </c>
      <c r="C107" s="5">
        <v>8.0117933861589316E-2</v>
      </c>
      <c r="D107" s="5">
        <v>1.4977860000000001</v>
      </c>
      <c r="E107" s="5">
        <v>0.16052562969040185</v>
      </c>
      <c r="F107" s="6">
        <v>-0.36867084923784188</v>
      </c>
      <c r="G107" s="7">
        <f t="shared" si="2"/>
        <v>-6.9177187505957846E-2</v>
      </c>
      <c r="H107" s="5">
        <v>1.5486864999999999</v>
      </c>
      <c r="I107" s="5">
        <v>0.10006055612335103</v>
      </c>
      <c r="J107" s="5">
        <v>1.5811300909090908</v>
      </c>
      <c r="K107" s="5">
        <v>0.11550518081406957</v>
      </c>
      <c r="L107" s="6">
        <v>2.0949101647809933</v>
      </c>
      <c r="M107" s="7">
        <f t="shared" si="3"/>
        <v>0.32423956218168232</v>
      </c>
      <c r="N107">
        <v>2.9569838923054901</v>
      </c>
      <c r="O107">
        <v>0.124788000843001</v>
      </c>
      <c r="P107">
        <v>0.238046066205747</v>
      </c>
      <c r="Q107" s="1">
        <v>0.12893269419912201</v>
      </c>
      <c r="R107">
        <v>0.74972130091272005</v>
      </c>
      <c r="S107">
        <v>0.71932857144403795</v>
      </c>
      <c r="T107">
        <v>13.753195477992</v>
      </c>
      <c r="U107">
        <v>6.5283508537706103</v>
      </c>
      <c r="V107">
        <v>2.0814437771785399</v>
      </c>
      <c r="W107">
        <v>1.7336328874887599E-3</v>
      </c>
      <c r="X107">
        <v>0.51107343426319596</v>
      </c>
      <c r="Y107">
        <v>0.98819149456048305</v>
      </c>
    </row>
    <row r="108" spans="1:25">
      <c r="A108" t="s">
        <v>120</v>
      </c>
      <c r="B108" s="5">
        <v>2.6151075555555554</v>
      </c>
      <c r="C108" s="5">
        <v>0.16310876005989913</v>
      </c>
      <c r="D108" s="5">
        <v>2.6403252222222222</v>
      </c>
      <c r="E108" s="5">
        <v>0.24457796699354264</v>
      </c>
      <c r="F108" s="6">
        <v>0.96430705548206586</v>
      </c>
      <c r="G108" s="7">
        <f t="shared" si="2"/>
        <v>0.15460645189998387</v>
      </c>
      <c r="H108" s="5">
        <v>2.8222286249999997</v>
      </c>
      <c r="I108" s="5">
        <v>0.21115472920649414</v>
      </c>
      <c r="J108" s="5">
        <v>2.7092762727272728</v>
      </c>
      <c r="K108" s="5">
        <v>0.25421031335061556</v>
      </c>
      <c r="L108" s="6">
        <v>-4.0022396226927555</v>
      </c>
      <c r="M108" s="7">
        <f t="shared" si="3"/>
        <v>-0.53492693579345629</v>
      </c>
      <c r="N108">
        <v>3.4050937643193899</v>
      </c>
      <c r="O108">
        <v>0.54037315463648194</v>
      </c>
      <c r="P108">
        <v>1.11450018760342</v>
      </c>
      <c r="Q108" s="1">
        <v>0.102292466686667</v>
      </c>
      <c r="R108">
        <v>0.51977487803051403</v>
      </c>
      <c r="S108">
        <v>0.53015911639606905</v>
      </c>
      <c r="T108">
        <v>11.084316731045901</v>
      </c>
      <c r="U108">
        <v>1.7958707778782499</v>
      </c>
      <c r="V108">
        <v>0.124704070587005</v>
      </c>
      <c r="W108">
        <v>3.8854333775542298E-3</v>
      </c>
      <c r="X108">
        <v>0.805255317512371</v>
      </c>
      <c r="Y108">
        <v>0.98819149456048305</v>
      </c>
    </row>
    <row r="109" spans="1:25">
      <c r="A109" t="s">
        <v>121</v>
      </c>
      <c r="B109" s="5">
        <v>1.9999873333333329</v>
      </c>
      <c r="C109" s="5">
        <v>6.3696554622287058E-2</v>
      </c>
      <c r="D109" s="5">
        <v>1.9940002222222222</v>
      </c>
      <c r="E109" s="5">
        <v>0.17265636334477932</v>
      </c>
      <c r="F109" s="6">
        <v>-0.29935745148606224</v>
      </c>
      <c r="G109" s="7">
        <f t="shared" si="2"/>
        <v>-9.3994269338641204E-2</v>
      </c>
      <c r="H109" s="5">
        <v>1.9685317499999999</v>
      </c>
      <c r="I109" s="5">
        <v>0.16844530780112069</v>
      </c>
      <c r="J109" s="5">
        <v>1.9091970909090912</v>
      </c>
      <c r="K109" s="5">
        <v>0.12951980159917986</v>
      </c>
      <c r="L109" s="6">
        <v>-3.014158094778443</v>
      </c>
      <c r="M109" s="7">
        <f t="shared" si="3"/>
        <v>-0.35224880921565199</v>
      </c>
      <c r="N109">
        <v>0.90197293221372399</v>
      </c>
      <c r="O109">
        <v>1.05321027374863</v>
      </c>
      <c r="P109">
        <v>0.79948217826811097</v>
      </c>
      <c r="Q109" s="1">
        <v>0.41122967180084102</v>
      </c>
      <c r="R109">
        <v>0.37896991003081798</v>
      </c>
      <c r="S109">
        <v>0.57748093094631803</v>
      </c>
      <c r="T109">
        <v>58.4486641007176</v>
      </c>
      <c r="U109">
        <v>1.4709318157895299</v>
      </c>
      <c r="V109">
        <v>4.2100513400021702E-4</v>
      </c>
      <c r="W109" s="2">
        <v>1.08404858079666E-7</v>
      </c>
      <c r="X109">
        <v>0.805255317512371</v>
      </c>
      <c r="Y109">
        <v>0.98819149456048305</v>
      </c>
    </row>
    <row r="110" spans="1:25">
      <c r="A110" t="s">
        <v>122</v>
      </c>
      <c r="B110" s="5">
        <v>0.69842344444444437</v>
      </c>
      <c r="C110" s="5">
        <v>5.3846353634928498E-2</v>
      </c>
      <c r="D110" s="5">
        <v>0.67007155555555553</v>
      </c>
      <c r="E110" s="5">
        <v>4.2480043767959774E-2</v>
      </c>
      <c r="F110" s="6">
        <v>-4.0594125404024979</v>
      </c>
      <c r="G110" s="7">
        <f t="shared" si="2"/>
        <v>-0.52653312573607269</v>
      </c>
      <c r="H110" s="5">
        <v>0.83005862499999994</v>
      </c>
      <c r="I110" s="5">
        <v>5.6623419228487078E-2</v>
      </c>
      <c r="J110" s="5">
        <v>0.79485045454545444</v>
      </c>
      <c r="K110" s="5">
        <v>4.9183347078790053E-2</v>
      </c>
      <c r="L110" s="6">
        <v>-4.2416486491596306</v>
      </c>
      <c r="M110" s="7">
        <f t="shared" si="3"/>
        <v>-0.6217952030143804</v>
      </c>
      <c r="N110">
        <v>62.197331731792403</v>
      </c>
      <c r="O110">
        <v>5.7811216242472101</v>
      </c>
      <c r="P110">
        <v>0.51947615840287198</v>
      </c>
      <c r="Q110" s="1">
        <v>1.8485116752750299E-8</v>
      </c>
      <c r="R110">
        <v>6.4046428738803299E-2</v>
      </c>
      <c r="S110">
        <v>0.61549847654102796</v>
      </c>
      <c r="T110">
        <v>11.872651900835001</v>
      </c>
      <c r="U110">
        <v>9.0529572093353307E-3</v>
      </c>
      <c r="V110">
        <v>0.57507847155402503</v>
      </c>
      <c r="W110">
        <v>2.9393096714079199E-3</v>
      </c>
      <c r="X110">
        <v>0.98683880308431404</v>
      </c>
      <c r="Y110">
        <v>0.98819149456048305</v>
      </c>
    </row>
    <row r="111" spans="1:25">
      <c r="A111" t="s">
        <v>123</v>
      </c>
      <c r="B111" s="5">
        <v>1.3656750000000002</v>
      </c>
      <c r="C111" s="5">
        <v>0.10492405110960024</v>
      </c>
      <c r="D111" s="5">
        <v>1.3674801111111112</v>
      </c>
      <c r="E111" s="5">
        <v>8.2074907540984218E-2</v>
      </c>
      <c r="F111" s="6">
        <v>0.13217720988602963</v>
      </c>
      <c r="G111" s="7">
        <f t="shared" si="2"/>
        <v>1.7203978420786241E-2</v>
      </c>
      <c r="H111" s="5">
        <v>1.4713880000000001</v>
      </c>
      <c r="I111" s="5">
        <v>0.14508733973713905</v>
      </c>
      <c r="J111" s="5">
        <v>1.3868509999999998</v>
      </c>
      <c r="K111" s="5">
        <v>0.14252115109344296</v>
      </c>
      <c r="L111" s="6">
        <v>-5.7453914263267274</v>
      </c>
      <c r="M111" s="7">
        <f t="shared" si="3"/>
        <v>-0.58266283021771303</v>
      </c>
      <c r="N111">
        <v>2.5367219127465002</v>
      </c>
      <c r="O111">
        <v>1.7247198271425299</v>
      </c>
      <c r="P111">
        <v>1.7855127313435799</v>
      </c>
      <c r="Q111" s="1">
        <v>0.160007501887794</v>
      </c>
      <c r="R111">
        <v>0.26474876428615302</v>
      </c>
      <c r="S111">
        <v>0.52293614727497095</v>
      </c>
      <c r="T111">
        <v>21.793101068561199</v>
      </c>
      <c r="U111">
        <v>0.54658200898856202</v>
      </c>
      <c r="V111">
        <v>0.91401791385797804</v>
      </c>
      <c r="W111">
        <v>1.4385549985204501E-4</v>
      </c>
      <c r="X111">
        <v>0.805255317512371</v>
      </c>
      <c r="Y111">
        <v>0.98819149456048305</v>
      </c>
    </row>
    <row r="112" spans="1:25">
      <c r="A112" t="s">
        <v>124</v>
      </c>
      <c r="B112" s="5">
        <v>1.5345836666666666</v>
      </c>
      <c r="C112" s="5">
        <v>0.11229272580514731</v>
      </c>
      <c r="D112" s="5">
        <v>1.5198805555555555</v>
      </c>
      <c r="E112" s="5">
        <v>0.10959351582679412</v>
      </c>
      <c r="F112" s="6">
        <v>-0.95811726857802126</v>
      </c>
      <c r="G112" s="7">
        <f t="shared" si="2"/>
        <v>-0.13093556154852148</v>
      </c>
      <c r="H112" s="5">
        <v>1.6438588750000001</v>
      </c>
      <c r="I112" s="5">
        <v>0.14116427350981392</v>
      </c>
      <c r="J112" s="5">
        <v>1.5542317272727273</v>
      </c>
      <c r="K112" s="5">
        <v>0.14521821284197856</v>
      </c>
      <c r="L112" s="6">
        <v>-5.4522410098782208</v>
      </c>
      <c r="M112" s="7">
        <f t="shared" si="3"/>
        <v>-0.63491381706463967</v>
      </c>
      <c r="N112">
        <v>3.02835359249416</v>
      </c>
      <c r="O112">
        <v>2.3489680958391901</v>
      </c>
      <c r="P112">
        <v>1.4276286042291899</v>
      </c>
      <c r="Q112" s="1">
        <v>0.124925168922179</v>
      </c>
      <c r="R112">
        <v>0.20823138812025099</v>
      </c>
      <c r="S112">
        <v>0.52293614727497095</v>
      </c>
      <c r="T112">
        <v>22.9154769336401</v>
      </c>
      <c r="U112">
        <v>0.217821644052515</v>
      </c>
      <c r="V112">
        <v>0.41296391129342902</v>
      </c>
      <c r="W112">
        <v>1.0351840237884701E-4</v>
      </c>
      <c r="X112">
        <v>0.895953855395629</v>
      </c>
      <c r="Y112">
        <v>0.98819149456048305</v>
      </c>
    </row>
    <row r="113" spans="1:25">
      <c r="A113" t="s">
        <v>125</v>
      </c>
      <c r="B113" s="5">
        <v>1.5433619999999999</v>
      </c>
      <c r="C113" s="5">
        <v>0.10629606708975649</v>
      </c>
      <c r="D113" s="5">
        <v>1.5411913333333331</v>
      </c>
      <c r="E113" s="5">
        <v>9.7015056712862896E-2</v>
      </c>
      <c r="F113" s="6">
        <v>-0.14064533574538995</v>
      </c>
      <c r="G113" s="7">
        <f t="shared" si="2"/>
        <v>-2.0420949957008779E-2</v>
      </c>
      <c r="H113" s="5">
        <v>1.6525547499999997</v>
      </c>
      <c r="I113" s="5">
        <v>0.17645556112578115</v>
      </c>
      <c r="J113" s="5">
        <v>1.5397519090909091</v>
      </c>
      <c r="K113" s="5">
        <v>0.16239498262166666</v>
      </c>
      <c r="L113" s="6">
        <v>-6.8259669405259142</v>
      </c>
      <c r="M113" s="7">
        <f t="shared" si="3"/>
        <v>-0.6392705346854014</v>
      </c>
      <c r="N113">
        <v>1.3539007699186001</v>
      </c>
      <c r="O113">
        <v>2.1877776064490502</v>
      </c>
      <c r="P113">
        <v>1.9971828908240901</v>
      </c>
      <c r="Q113" s="1">
        <v>0.30467985615432103</v>
      </c>
      <c r="R113">
        <v>0.22288980598904201</v>
      </c>
      <c r="S113">
        <v>0.52293614727497095</v>
      </c>
      <c r="T113">
        <v>25.745371941007001</v>
      </c>
      <c r="U113">
        <v>0.17391700010438299</v>
      </c>
      <c r="V113">
        <v>1.0185813053496999</v>
      </c>
      <c r="W113" s="2">
        <v>5.6152628722041301E-5</v>
      </c>
      <c r="X113">
        <v>0.907708820658226</v>
      </c>
      <c r="Y113">
        <v>0.98819149456048305</v>
      </c>
    </row>
    <row r="114" spans="1:25">
      <c r="A114" t="s">
        <v>126</v>
      </c>
      <c r="B114" s="5">
        <v>3.8881700000000001</v>
      </c>
      <c r="C114" s="5">
        <v>0.36201862981378441</v>
      </c>
      <c r="D114" s="5">
        <v>3.8561064444444444</v>
      </c>
      <c r="E114" s="5">
        <v>0.15935159788900083</v>
      </c>
      <c r="F114" s="6">
        <v>-0.82464386988109395</v>
      </c>
      <c r="G114" s="7">
        <f t="shared" si="2"/>
        <v>-8.856879982129269E-2</v>
      </c>
      <c r="H114" s="5">
        <v>4.831953875</v>
      </c>
      <c r="I114" s="5">
        <v>0.29131175389382485</v>
      </c>
      <c r="J114" s="5">
        <v>4.4375598181818185</v>
      </c>
      <c r="K114" s="5">
        <v>0.33685979924497311</v>
      </c>
      <c r="L114" s="6">
        <v>-8.1622065735919591</v>
      </c>
      <c r="M114" s="7">
        <f t="shared" si="3"/>
        <v>-1.3538556256193055</v>
      </c>
      <c r="N114">
        <v>55.741708598361903</v>
      </c>
      <c r="O114">
        <v>6.0403576942689003</v>
      </c>
      <c r="P114">
        <v>4.4717773634977096</v>
      </c>
      <c r="Q114" s="1">
        <v>5.41099343888537E-8</v>
      </c>
      <c r="R114">
        <v>6.3881586492550504E-2</v>
      </c>
      <c r="S114">
        <v>0.52293614727497095</v>
      </c>
      <c r="T114">
        <v>12.9433799832155</v>
      </c>
      <c r="U114">
        <v>8.9589150666589207E-2</v>
      </c>
      <c r="V114">
        <v>2.6072318303174802</v>
      </c>
      <c r="W114">
        <v>2.1140706242129201E-3</v>
      </c>
      <c r="X114">
        <v>0.93758285833939503</v>
      </c>
      <c r="Y114">
        <v>0.98819149456048305</v>
      </c>
    </row>
    <row r="115" spans="1:25">
      <c r="A115" t="s">
        <v>127</v>
      </c>
      <c r="B115" s="5">
        <v>0.6244533333333333</v>
      </c>
      <c r="C115" s="5">
        <v>2.3454481453445104E-2</v>
      </c>
      <c r="D115" s="5">
        <v>0.61513022222222224</v>
      </c>
      <c r="E115" s="5">
        <v>4.5115805752468215E-2</v>
      </c>
      <c r="F115" s="6">
        <v>-1.4930036583109056</v>
      </c>
      <c r="G115" s="7">
        <f t="shared" si="2"/>
        <v>-0.39749807002199306</v>
      </c>
      <c r="H115" s="5">
        <v>0.71433637499999991</v>
      </c>
      <c r="I115" s="5">
        <v>6.0434057718043874E-2</v>
      </c>
      <c r="J115" s="5">
        <v>0.6820786363636363</v>
      </c>
      <c r="K115" s="5">
        <v>5.7387163199225516E-2</v>
      </c>
      <c r="L115" s="6">
        <v>-4.5157631285910105</v>
      </c>
      <c r="M115" s="7">
        <f t="shared" si="3"/>
        <v>-0.53376754522859671</v>
      </c>
      <c r="N115">
        <v>24.736096519343501</v>
      </c>
      <c r="O115">
        <v>3.2670836190639201</v>
      </c>
      <c r="P115">
        <v>1.53896762094316</v>
      </c>
      <c r="Q115" s="1">
        <v>4.22770667386169E-5</v>
      </c>
      <c r="R115">
        <v>0.146729742581028</v>
      </c>
      <c r="S115">
        <v>0.52293614727497095</v>
      </c>
      <c r="T115">
        <v>1.99918599943118E-2</v>
      </c>
      <c r="U115">
        <v>0.15029484579205399</v>
      </c>
      <c r="V115">
        <v>9.4697210903838494E-2</v>
      </c>
      <c r="W115">
        <v>0.91134641297532704</v>
      </c>
      <c r="X115">
        <v>0.91777857781872196</v>
      </c>
      <c r="Y115">
        <v>0.98819149456048305</v>
      </c>
    </row>
    <row r="116" spans="1:25">
      <c r="A116" t="s">
        <v>128</v>
      </c>
      <c r="B116" s="5">
        <v>0.23231022222222222</v>
      </c>
      <c r="C116" s="5">
        <v>2.1156682689978702E-2</v>
      </c>
      <c r="D116" s="5">
        <v>0.23205611111111113</v>
      </c>
      <c r="E116" s="5">
        <v>1.7183543438741351E-2</v>
      </c>
      <c r="F116" s="6">
        <v>-0.10938438639519592</v>
      </c>
      <c r="G116" s="7">
        <f t="shared" si="2"/>
        <v>-1.2010914699375758E-2</v>
      </c>
      <c r="H116" s="5">
        <v>0.26835725000000005</v>
      </c>
      <c r="I116" s="5">
        <v>2.0507055251094159E-2</v>
      </c>
      <c r="J116" s="5">
        <v>0.26096327272727271</v>
      </c>
      <c r="K116" s="5">
        <v>2.1456267168782683E-2</v>
      </c>
      <c r="L116" s="6">
        <v>-2.7552739017586947</v>
      </c>
      <c r="M116" s="7">
        <f t="shared" si="3"/>
        <v>-0.36055772914216094</v>
      </c>
      <c r="N116">
        <v>25.6610317989959</v>
      </c>
      <c r="O116">
        <v>1.07480263374505</v>
      </c>
      <c r="P116">
        <v>0.97107851049586502</v>
      </c>
      <c r="Q116" s="1">
        <v>3.3109103871003098E-5</v>
      </c>
      <c r="R116">
        <v>0.37691524710747099</v>
      </c>
      <c r="S116">
        <v>0.54132830695604095</v>
      </c>
      <c r="T116">
        <v>0.38302051537437298</v>
      </c>
      <c r="U116">
        <v>1.21617944865881</v>
      </c>
      <c r="V116">
        <v>9.7202089645281094E-3</v>
      </c>
      <c r="W116">
        <v>0.58434144481567896</v>
      </c>
      <c r="X116">
        <v>0.805255317512371</v>
      </c>
      <c r="Y116">
        <v>0.98819149456048305</v>
      </c>
    </row>
    <row r="117" spans="1:25">
      <c r="A117" t="s">
        <v>129</v>
      </c>
      <c r="B117" s="5">
        <v>0.89322655555555563</v>
      </c>
      <c r="C117" s="5">
        <v>4.8652002723708905E-2</v>
      </c>
      <c r="D117" s="5">
        <v>0.87580377777777774</v>
      </c>
      <c r="E117" s="5">
        <v>9.8663661106531256E-2</v>
      </c>
      <c r="F117" s="6">
        <v>-1.9505440886653376</v>
      </c>
      <c r="G117" s="7">
        <f t="shared" si="2"/>
        <v>-0.35811018668071187</v>
      </c>
      <c r="H117" s="5">
        <v>1.0530447500000002</v>
      </c>
      <c r="I117" s="5">
        <v>9.6023186239797609E-2</v>
      </c>
      <c r="J117" s="5">
        <v>1.017231909090909</v>
      </c>
      <c r="K117" s="5">
        <v>0.10571544577066733</v>
      </c>
      <c r="L117" s="6">
        <v>-3.4008849964914782</v>
      </c>
      <c r="M117" s="7">
        <f t="shared" si="3"/>
        <v>-0.37296034751082102</v>
      </c>
      <c r="N117">
        <v>29.751058205301401</v>
      </c>
      <c r="O117">
        <v>1.9593839288482999</v>
      </c>
      <c r="P117">
        <v>0.63570300248439204</v>
      </c>
      <c r="Q117" s="1">
        <v>1.1445760699331599E-5</v>
      </c>
      <c r="R117">
        <v>0.24704321500106999</v>
      </c>
      <c r="S117">
        <v>0.59156561782772199</v>
      </c>
      <c r="T117">
        <v>1.8515142055541101</v>
      </c>
      <c r="U117">
        <v>6.2096903624854101E-2</v>
      </c>
      <c r="V117">
        <v>9.9565751147322294E-3</v>
      </c>
      <c r="W117">
        <v>0.223613877354296</v>
      </c>
      <c r="X117">
        <v>0.94914214205173997</v>
      </c>
      <c r="Y117">
        <v>0.98819149456048305</v>
      </c>
    </row>
    <row r="118" spans="1:25">
      <c r="A118" t="s">
        <v>130</v>
      </c>
      <c r="B118" s="5">
        <v>0.30888866666666664</v>
      </c>
      <c r="C118" s="5">
        <v>2.7667059949513965E-2</v>
      </c>
      <c r="D118" s="5">
        <v>0.3017266666666667</v>
      </c>
      <c r="E118" s="5">
        <v>2.4176142046447361E-2</v>
      </c>
      <c r="F118" s="6">
        <v>-2.3186347616077247</v>
      </c>
      <c r="G118" s="7">
        <f t="shared" si="2"/>
        <v>-0.25886379011969296</v>
      </c>
      <c r="H118" s="5">
        <v>0.32808925</v>
      </c>
      <c r="I118" s="5">
        <v>2.8079877476075786E-2</v>
      </c>
      <c r="J118" s="5">
        <v>0.31748654545454547</v>
      </c>
      <c r="K118" s="5">
        <v>2.0996057088718528E-2</v>
      </c>
      <c r="L118" s="6">
        <v>-3.231652529137889</v>
      </c>
      <c r="M118" s="7">
        <f t="shared" si="3"/>
        <v>-0.37759084078939081</v>
      </c>
      <c r="N118">
        <v>4.8184424924412497</v>
      </c>
      <c r="O118">
        <v>1.82197853054276</v>
      </c>
      <c r="P118">
        <v>0.27087576775866601</v>
      </c>
      <c r="Q118" s="1">
        <v>5.3451297432582701E-2</v>
      </c>
      <c r="R118">
        <v>0.25979058924660497</v>
      </c>
      <c r="S118">
        <v>0.71932857144403795</v>
      </c>
      <c r="T118">
        <v>13.289379957787499</v>
      </c>
      <c r="U118">
        <v>0.62853084782116098</v>
      </c>
      <c r="V118">
        <v>0.31353142170595</v>
      </c>
      <c r="W118">
        <v>1.95493870012648E-3</v>
      </c>
      <c r="X118">
        <v>0.805255317512371</v>
      </c>
      <c r="Y118">
        <v>0.98819149456048305</v>
      </c>
    </row>
    <row r="119" spans="1:25">
      <c r="A119" t="s">
        <v>131</v>
      </c>
      <c r="B119" s="5">
        <v>1.2658668888888889</v>
      </c>
      <c r="C119" s="5">
        <v>0.10330764224083863</v>
      </c>
      <c r="D119" s="5">
        <v>1.2307492222222221</v>
      </c>
      <c r="E119" s="5">
        <v>0.12870644181020793</v>
      </c>
      <c r="F119" s="6">
        <v>-2.7741990074083742</v>
      </c>
      <c r="G119" s="7">
        <f t="shared" si="2"/>
        <v>-0.3399329023964931</v>
      </c>
      <c r="H119" s="5">
        <v>1.3963905000000001</v>
      </c>
      <c r="I119" s="5">
        <v>8.3244871301480242E-2</v>
      </c>
      <c r="J119" s="5">
        <v>1.3460780000000001</v>
      </c>
      <c r="K119" s="5">
        <v>9.8321315404138104E-2</v>
      </c>
      <c r="L119" s="6">
        <v>-3.6030394076728518</v>
      </c>
      <c r="M119" s="7">
        <f t="shared" si="3"/>
        <v>-0.6043915884954385</v>
      </c>
      <c r="N119">
        <v>13.759867237501201</v>
      </c>
      <c r="O119">
        <v>2.9061509218636798</v>
      </c>
      <c r="P119">
        <v>0.54389677830787497</v>
      </c>
      <c r="Q119" s="1">
        <v>1.3755831441484201E-3</v>
      </c>
      <c r="R119">
        <v>0.16342050886742701</v>
      </c>
      <c r="S119">
        <v>0.61524022408543999</v>
      </c>
      <c r="T119">
        <v>1.8331132832849999</v>
      </c>
      <c r="U119">
        <v>4.07333431402589E-2</v>
      </c>
      <c r="V119">
        <v>0.105194528636901</v>
      </c>
      <c r="W119">
        <v>0.22449408211435801</v>
      </c>
      <c r="X119">
        <v>0.96234181712414402</v>
      </c>
      <c r="Y119">
        <v>0.98819149456048305</v>
      </c>
    </row>
    <row r="120" spans="1:25">
      <c r="A120" t="s">
        <v>132</v>
      </c>
      <c r="B120" s="5">
        <v>1.4964516666666665</v>
      </c>
      <c r="C120" s="5">
        <v>0.11903133727405571</v>
      </c>
      <c r="D120" s="5">
        <v>1.4620274444444443</v>
      </c>
      <c r="E120" s="5">
        <v>9.2827862412250897E-2</v>
      </c>
      <c r="F120" s="6">
        <v>-2.3003898481333418</v>
      </c>
      <c r="G120" s="7">
        <f t="shared" si="2"/>
        <v>-0.28920302006659349</v>
      </c>
      <c r="H120" s="5">
        <v>1.7399754999999999</v>
      </c>
      <c r="I120" s="5">
        <v>0.10650176313899358</v>
      </c>
      <c r="J120" s="5">
        <v>1.6586279090909088</v>
      </c>
      <c r="K120" s="5">
        <v>8.8216575144872314E-2</v>
      </c>
      <c r="L120" s="6">
        <v>-4.6752147319942754</v>
      </c>
      <c r="M120" s="7">
        <f t="shared" si="3"/>
        <v>-0.76381449951139058</v>
      </c>
      <c r="N120">
        <v>42.869188795526497</v>
      </c>
      <c r="O120">
        <v>4.0166633740061899</v>
      </c>
      <c r="P120">
        <v>0.96269071845835796</v>
      </c>
      <c r="Q120" s="1">
        <v>5.9435386111966098E-7</v>
      </c>
      <c r="R120">
        <v>0.110095782831864</v>
      </c>
      <c r="S120">
        <v>0.54132830695604095</v>
      </c>
      <c r="T120">
        <v>0.83013507114405405</v>
      </c>
      <c r="U120">
        <v>0.37130634629362302</v>
      </c>
      <c r="V120">
        <v>9.97312676044428E-2</v>
      </c>
      <c r="W120">
        <v>0.41299828889141399</v>
      </c>
      <c r="X120">
        <v>0.81969870172314296</v>
      </c>
      <c r="Y120">
        <v>0.98819149456048305</v>
      </c>
    </row>
    <row r="121" spans="1:25">
      <c r="A121" t="s">
        <v>133</v>
      </c>
      <c r="B121" s="5">
        <v>2.036472888888889</v>
      </c>
      <c r="C121" s="5">
        <v>0.1677269606640838</v>
      </c>
      <c r="D121" s="5">
        <v>2.0180790000000002</v>
      </c>
      <c r="E121" s="5">
        <v>0.12054223659987404</v>
      </c>
      <c r="F121" s="6">
        <v>-0.90322287074121721</v>
      </c>
      <c r="G121" s="7">
        <f t="shared" si="2"/>
        <v>-0.10966566624746331</v>
      </c>
      <c r="H121" s="5">
        <v>2.3404511250000004</v>
      </c>
      <c r="I121" s="5">
        <v>0.15259569374230855</v>
      </c>
      <c r="J121" s="5">
        <v>2.2243868181818183</v>
      </c>
      <c r="K121" s="5">
        <v>0.1286013747172387</v>
      </c>
      <c r="L121" s="6">
        <v>-4.959057062906286</v>
      </c>
      <c r="M121" s="7">
        <f t="shared" si="3"/>
        <v>-0.7606001452058162</v>
      </c>
      <c r="N121">
        <v>28.0853367205506</v>
      </c>
      <c r="O121">
        <v>2.38779820889029</v>
      </c>
      <c r="P121">
        <v>1.30433631369793</v>
      </c>
      <c r="Q121" s="1">
        <v>1.7563621017724601E-5</v>
      </c>
      <c r="R121">
        <v>0.20739468370650399</v>
      </c>
      <c r="S121">
        <v>0.523524732731382</v>
      </c>
      <c r="T121">
        <v>0.38308969508991603</v>
      </c>
      <c r="U121">
        <v>1.4750693553224301</v>
      </c>
      <c r="V121">
        <v>1.11930711297242E-3</v>
      </c>
      <c r="W121">
        <v>0.58434144481567896</v>
      </c>
      <c r="X121">
        <v>0.805255317512371</v>
      </c>
      <c r="Y121">
        <v>0.98819149456048305</v>
      </c>
    </row>
    <row r="122" spans="1:25">
      <c r="A122" t="s">
        <v>134</v>
      </c>
      <c r="B122" s="5">
        <v>0.76003722222222225</v>
      </c>
      <c r="C122" s="5">
        <v>4.2107730812695733E-2</v>
      </c>
      <c r="D122" s="5">
        <v>0.76494499999999999</v>
      </c>
      <c r="E122" s="5">
        <v>6.6087250941463768E-2</v>
      </c>
      <c r="F122" s="6">
        <v>0.64572860832107781</v>
      </c>
      <c r="G122" s="7">
        <f t="shared" si="2"/>
        <v>0.11655289143004612</v>
      </c>
      <c r="H122" s="5">
        <v>0.85233887499999994</v>
      </c>
      <c r="I122" s="5">
        <v>6.277672610686566E-2</v>
      </c>
      <c r="J122" s="5">
        <v>0.82413590909090895</v>
      </c>
      <c r="K122" s="5">
        <v>8.8090480210356176E-2</v>
      </c>
      <c r="L122" s="6">
        <v>-3.3088911859254333</v>
      </c>
      <c r="M122" s="7">
        <f t="shared" si="3"/>
        <v>-0.44925831049361681</v>
      </c>
      <c r="N122">
        <v>12.938071282432899</v>
      </c>
      <c r="O122">
        <v>1.0713357953248399</v>
      </c>
      <c r="P122">
        <v>1.50467904611766</v>
      </c>
      <c r="Q122" s="1">
        <v>1.8565481222587599E-3</v>
      </c>
      <c r="R122">
        <v>0.37691524710747099</v>
      </c>
      <c r="S122">
        <v>0.52293614727497095</v>
      </c>
      <c r="T122">
        <v>0.91045058900493903</v>
      </c>
      <c r="U122">
        <v>0.78613267106033202</v>
      </c>
      <c r="V122">
        <v>0.210899606017139</v>
      </c>
      <c r="W122">
        <v>0.39685091415104101</v>
      </c>
      <c r="X122">
        <v>0.805255317512371</v>
      </c>
      <c r="Y122">
        <v>0.98819149456048305</v>
      </c>
    </row>
    <row r="123" spans="1:25">
      <c r="A123" t="s">
        <v>135</v>
      </c>
      <c r="B123" s="5">
        <v>0.71410666666666656</v>
      </c>
      <c r="C123" s="5">
        <v>5.338376219413539E-2</v>
      </c>
      <c r="D123" s="5">
        <v>0.7098834444444444</v>
      </c>
      <c r="E123" s="5">
        <v>4.9415463367024896E-2</v>
      </c>
      <c r="F123" s="6">
        <v>-0.59139935521614284</v>
      </c>
      <c r="G123" s="7">
        <f t="shared" si="2"/>
        <v>-7.911061432620628E-2</v>
      </c>
      <c r="H123" s="5">
        <v>0.78144337500000005</v>
      </c>
      <c r="I123" s="5">
        <v>4.9306071011119598E-2</v>
      </c>
      <c r="J123" s="5">
        <v>0.74149472727272725</v>
      </c>
      <c r="K123" s="5">
        <v>5.036884387017615E-2</v>
      </c>
      <c r="L123" s="6">
        <v>-5.1121615468648383</v>
      </c>
      <c r="M123" s="7">
        <f t="shared" si="3"/>
        <v>-0.81021762448408241</v>
      </c>
      <c r="N123">
        <v>10.379633650449099</v>
      </c>
      <c r="O123">
        <v>3.5463613797073199</v>
      </c>
      <c r="P123">
        <v>2.5939537924284299</v>
      </c>
      <c r="Q123" s="1">
        <v>4.94920065612798E-3</v>
      </c>
      <c r="R123">
        <v>0.137842253117166</v>
      </c>
      <c r="S123">
        <v>0.52293614727497095</v>
      </c>
      <c r="T123">
        <v>11.1665507892766</v>
      </c>
      <c r="U123">
        <v>0.27533693614553401</v>
      </c>
      <c r="V123">
        <v>0.50161456816827399</v>
      </c>
      <c r="W123">
        <v>3.84653329723127E-3</v>
      </c>
      <c r="X123">
        <v>0.86340501068286801</v>
      </c>
      <c r="Y123">
        <v>0.98819149456048305</v>
      </c>
    </row>
    <row r="124" spans="1:25">
      <c r="A124" t="s">
        <v>136</v>
      </c>
      <c r="B124" s="5">
        <v>2.589947111111111</v>
      </c>
      <c r="C124" s="5">
        <v>0.19549017635641217</v>
      </c>
      <c r="D124" s="5">
        <v>2.5748274444444448</v>
      </c>
      <c r="E124" s="5">
        <v>0.13431488044061901</v>
      </c>
      <c r="F124" s="6">
        <v>-0.58378283486181781</v>
      </c>
      <c r="G124" s="7">
        <f t="shared" si="2"/>
        <v>-7.7342334783618225E-2</v>
      </c>
      <c r="H124" s="5">
        <v>2.8175119999999998</v>
      </c>
      <c r="I124" s="5">
        <v>0.1857139399514364</v>
      </c>
      <c r="J124" s="5">
        <v>2.6168490909090907</v>
      </c>
      <c r="K124" s="5">
        <v>0.20966257843041736</v>
      </c>
      <c r="L124" s="6">
        <v>-7.1219895102810256</v>
      </c>
      <c r="M124" s="7">
        <f t="shared" si="3"/>
        <v>-1.0804945990773867</v>
      </c>
      <c r="N124">
        <v>4.0434267464960501</v>
      </c>
      <c r="O124">
        <v>3.4725009432916001</v>
      </c>
      <c r="P124">
        <v>2.55594299866546</v>
      </c>
      <c r="Q124" s="1">
        <v>7.6688167625814596E-2</v>
      </c>
      <c r="R124">
        <v>0.13999139837145799</v>
      </c>
      <c r="S124">
        <v>0.52293614727497095</v>
      </c>
      <c r="T124">
        <v>46.911663011350001</v>
      </c>
      <c r="U124">
        <v>0.50924415169797299</v>
      </c>
      <c r="V124">
        <v>1.4698179972462899</v>
      </c>
      <c r="W124" s="2">
        <v>6.4489157771793295E-7</v>
      </c>
      <c r="X124">
        <v>0.805255317512371</v>
      </c>
      <c r="Y124">
        <v>0.98819149456048305</v>
      </c>
    </row>
    <row r="125" spans="1:25">
      <c r="A125" t="s">
        <v>137</v>
      </c>
      <c r="B125" s="5">
        <v>0.67748877777777783</v>
      </c>
      <c r="C125" s="5">
        <v>3.7707649935980421E-2</v>
      </c>
      <c r="D125" s="5">
        <v>0.68193977777777781</v>
      </c>
      <c r="E125" s="5">
        <v>3.4258458330672793E-2</v>
      </c>
      <c r="F125" s="6">
        <v>0.65698505215092273</v>
      </c>
      <c r="G125" s="7">
        <f t="shared" si="2"/>
        <v>0.11803970832329343</v>
      </c>
      <c r="H125" s="5">
        <v>0.72178724999999999</v>
      </c>
      <c r="I125" s="5">
        <v>5.0653761066818001E-2</v>
      </c>
      <c r="J125" s="5">
        <v>0.70166218181818174</v>
      </c>
      <c r="K125" s="5">
        <v>4.7885830139652343E-2</v>
      </c>
      <c r="L125" s="6">
        <v>-2.7882271655281041</v>
      </c>
      <c r="M125" s="7">
        <f t="shared" si="3"/>
        <v>-0.39730649329811907</v>
      </c>
      <c r="N125">
        <v>5.7473802172812398</v>
      </c>
      <c r="O125">
        <v>1.18983641787446</v>
      </c>
      <c r="P125">
        <v>1.8167815648913199</v>
      </c>
      <c r="Q125" s="1">
        <v>3.5156005718854598E-2</v>
      </c>
      <c r="R125">
        <v>0.35352509263002602</v>
      </c>
      <c r="S125">
        <v>0.52293614727497095</v>
      </c>
      <c r="T125">
        <v>34.805720791292501</v>
      </c>
      <c r="U125">
        <v>4.6840406158621501</v>
      </c>
      <c r="V125">
        <v>0.34717367569244101</v>
      </c>
      <c r="W125" s="2">
        <v>6.6485416112164798E-6</v>
      </c>
      <c r="X125">
        <v>0.667430823391441</v>
      </c>
      <c r="Y125">
        <v>0.98819149456048305</v>
      </c>
    </row>
    <row r="126" spans="1:25">
      <c r="A126" t="s">
        <v>138</v>
      </c>
      <c r="B126" s="5">
        <v>6.4318051111111121</v>
      </c>
      <c r="C126" s="5">
        <v>0.25870392175199253</v>
      </c>
      <c r="D126" s="5">
        <v>6.4387178888888883</v>
      </c>
      <c r="E126" s="5">
        <v>0.37440713969068617</v>
      </c>
      <c r="F126" s="6">
        <v>0.10747803545592836</v>
      </c>
      <c r="G126" s="7">
        <f t="shared" si="2"/>
        <v>2.6720807829125889E-2</v>
      </c>
      <c r="H126" s="5">
        <v>6.6304837500000007</v>
      </c>
      <c r="I126" s="5">
        <v>0.37032242517327302</v>
      </c>
      <c r="J126" s="5">
        <v>6.3825553636363646</v>
      </c>
      <c r="K126" s="5">
        <v>0.52285931156101106</v>
      </c>
      <c r="L126" s="6">
        <v>-3.7392201792763022</v>
      </c>
      <c r="M126" s="7">
        <f t="shared" si="3"/>
        <v>-0.66949331045137495</v>
      </c>
      <c r="N126">
        <v>0.58815580221091202</v>
      </c>
      <c r="O126">
        <v>1.7581109821646199</v>
      </c>
      <c r="P126">
        <v>1.83116048532211</v>
      </c>
      <c r="Q126" s="1">
        <v>0.50817856954152496</v>
      </c>
      <c r="R126">
        <v>0.26285397492711499</v>
      </c>
      <c r="S126">
        <v>0.52293614727497095</v>
      </c>
      <c r="T126">
        <v>46.919751510859498</v>
      </c>
      <c r="U126">
        <v>1.57323771239601</v>
      </c>
      <c r="V126">
        <v>0.249194594066355</v>
      </c>
      <c r="W126" s="2">
        <v>6.4489157771793295E-7</v>
      </c>
      <c r="X126">
        <v>0.805255317512371</v>
      </c>
      <c r="Y126">
        <v>0.98819149456048305</v>
      </c>
    </row>
    <row r="127" spans="1:25">
      <c r="A127" t="s">
        <v>139</v>
      </c>
      <c r="B127" s="5">
        <v>0.53934744444444438</v>
      </c>
      <c r="C127" s="5">
        <v>4.3461139331910953E-2</v>
      </c>
      <c r="D127" s="5">
        <v>0.53011566666666665</v>
      </c>
      <c r="E127" s="5">
        <v>5.3326404315779619E-2</v>
      </c>
      <c r="F127" s="6">
        <v>-1.71165690555685</v>
      </c>
      <c r="G127" s="7">
        <f t="shared" si="2"/>
        <v>-0.21241453674914079</v>
      </c>
      <c r="H127" s="5">
        <v>0.63461387499999988</v>
      </c>
      <c r="I127" s="5">
        <v>3.6864492798190755E-2</v>
      </c>
      <c r="J127" s="5">
        <v>0.60453054545454554</v>
      </c>
      <c r="K127" s="5">
        <v>4.7647808575764811E-2</v>
      </c>
      <c r="L127" s="6">
        <v>-4.7404147199672151</v>
      </c>
      <c r="M127" s="7">
        <f t="shared" si="3"/>
        <v>-0.81605163293961769</v>
      </c>
      <c r="N127">
        <v>35.028784857511901</v>
      </c>
      <c r="O127">
        <v>3.6281652006229899</v>
      </c>
      <c r="P127">
        <v>1.65037453432415</v>
      </c>
      <c r="Q127" s="1">
        <v>3.1445173264075102E-6</v>
      </c>
      <c r="R127">
        <v>0.13363358962290001</v>
      </c>
      <c r="S127">
        <v>0.52293614727497095</v>
      </c>
      <c r="T127">
        <v>2.1423620299343802</v>
      </c>
      <c r="U127">
        <v>4.6743930258139896E-3</v>
      </c>
      <c r="V127">
        <v>0.114905960930163</v>
      </c>
      <c r="W127">
        <v>0.18845481299042999</v>
      </c>
      <c r="X127">
        <v>0.99191265453852695</v>
      </c>
      <c r="Y127">
        <v>0.98819149456048305</v>
      </c>
    </row>
    <row r="128" spans="1:25">
      <c r="A128" t="s">
        <v>140</v>
      </c>
      <c r="B128" s="5">
        <v>7.2118422222222227</v>
      </c>
      <c r="C128" s="5">
        <v>0.58559505108858656</v>
      </c>
      <c r="D128" s="5">
        <v>7.159533111111112</v>
      </c>
      <c r="E128" s="5">
        <v>0.6389489370435727</v>
      </c>
      <c r="F128" s="6">
        <v>-0.72532245575101362</v>
      </c>
      <c r="G128" s="7">
        <f t="shared" si="2"/>
        <v>-8.9326422779480719E-2</v>
      </c>
      <c r="H128" s="5">
        <v>7.6253044999999995</v>
      </c>
      <c r="I128" s="5">
        <v>0.45859782876066918</v>
      </c>
      <c r="J128" s="5">
        <v>7.3233047272727276</v>
      </c>
      <c r="K128" s="5">
        <v>0.50076908614092619</v>
      </c>
      <c r="L128" s="6">
        <v>-3.9604945969996592</v>
      </c>
      <c r="M128" s="7">
        <f t="shared" si="3"/>
        <v>-0.65852857075971472</v>
      </c>
      <c r="N128">
        <v>2.9248929821798302</v>
      </c>
      <c r="O128">
        <v>1.7960751925629399</v>
      </c>
      <c r="P128">
        <v>1.1245137748782901</v>
      </c>
      <c r="Q128" s="1">
        <v>0.130178884907795</v>
      </c>
      <c r="R128">
        <v>0.26178690818577299</v>
      </c>
      <c r="S128">
        <v>0.53015911639606905</v>
      </c>
      <c r="T128">
        <v>24.807029272038498</v>
      </c>
      <c r="U128">
        <v>0.92429450793673096</v>
      </c>
      <c r="V128">
        <v>7.7864313492134907E-2</v>
      </c>
      <c r="W128" s="2">
        <v>6.7498681249318794E-5</v>
      </c>
      <c r="X128">
        <v>0.805255317512371</v>
      </c>
      <c r="Y128">
        <v>0.98819149456048305</v>
      </c>
    </row>
    <row r="129" spans="1:25">
      <c r="A129" t="s">
        <v>141</v>
      </c>
      <c r="B129" s="5">
        <v>2.7241517777777777</v>
      </c>
      <c r="C129" s="5">
        <v>0.21118989247936196</v>
      </c>
      <c r="D129" s="5">
        <v>2.7482286666666664</v>
      </c>
      <c r="E129" s="5">
        <v>0.23257189848302828</v>
      </c>
      <c r="F129" s="6">
        <v>0.88383066924888398</v>
      </c>
      <c r="G129" s="7">
        <f t="shared" si="2"/>
        <v>0.11400587692065595</v>
      </c>
      <c r="H129" s="5">
        <v>2.9554072499999999</v>
      </c>
      <c r="I129" s="5">
        <v>0.14262158723774701</v>
      </c>
      <c r="J129" s="5">
        <v>2.8784039090909093</v>
      </c>
      <c r="K129" s="5">
        <v>0.26841077325452289</v>
      </c>
      <c r="L129" s="6">
        <v>-2.605506936788176</v>
      </c>
      <c r="M129" s="7">
        <f t="shared" si="3"/>
        <v>-0.53991364421381605</v>
      </c>
      <c r="N129">
        <v>6.8675013545786898</v>
      </c>
      <c r="O129">
        <v>0.63174116912785605</v>
      </c>
      <c r="P129">
        <v>1.18154529769669</v>
      </c>
      <c r="Q129" s="1">
        <v>2.15838212739549E-2</v>
      </c>
      <c r="R129">
        <v>0.49461225100716999</v>
      </c>
      <c r="S129">
        <v>0.526766425191043</v>
      </c>
      <c r="T129">
        <v>8.3854914393142703</v>
      </c>
      <c r="U129">
        <v>2.3280911711938899</v>
      </c>
      <c r="V129">
        <v>0.14195366682805999</v>
      </c>
      <c r="W129">
        <v>9.99753837264729E-3</v>
      </c>
      <c r="X129">
        <v>0.805255317512371</v>
      </c>
      <c r="Y129">
        <v>0.98819149456048305</v>
      </c>
    </row>
    <row r="130" spans="1:25">
      <c r="A130" t="s">
        <v>142</v>
      </c>
      <c r="B130" s="5">
        <v>0.18320011111111112</v>
      </c>
      <c r="C130" s="5">
        <v>1.0064395963549484E-2</v>
      </c>
      <c r="D130" s="5">
        <v>0.18151099999999998</v>
      </c>
      <c r="E130" s="5">
        <v>1.7604566658966644E-2</v>
      </c>
      <c r="F130" s="6">
        <v>-0.92200332241430416</v>
      </c>
      <c r="G130" s="7">
        <f t="shared" si="2"/>
        <v>-0.16783035139204025</v>
      </c>
      <c r="H130" s="5">
        <v>0.190985875</v>
      </c>
      <c r="I130" s="5">
        <v>1.7261280613289218E-2</v>
      </c>
      <c r="J130" s="5">
        <v>0.17831845454545456</v>
      </c>
      <c r="K130" s="5">
        <v>1.9922703181865675E-2</v>
      </c>
      <c r="L130" s="6">
        <v>-6.6326478094494909</v>
      </c>
      <c r="M130" s="7">
        <f t="shared" si="3"/>
        <v>-0.73386330587737347</v>
      </c>
      <c r="N130">
        <v>0.209544374159542</v>
      </c>
      <c r="O130">
        <v>2.3328153763400201</v>
      </c>
      <c r="P130">
        <v>1.4865401261923601</v>
      </c>
      <c r="Q130" s="1">
        <v>0.70319604443778605</v>
      </c>
      <c r="R130">
        <v>0.20823138812025099</v>
      </c>
      <c r="S130">
        <v>0.52293614727497095</v>
      </c>
      <c r="T130">
        <v>19.3044245614409</v>
      </c>
      <c r="U130">
        <v>1.4572938621546299E-2</v>
      </c>
      <c r="V130">
        <v>0.32291707079410797</v>
      </c>
      <c r="W130">
        <v>2.8805954846007099E-4</v>
      </c>
      <c r="X130">
        <v>0.98099052508372697</v>
      </c>
      <c r="Y130">
        <v>0.98819149456048305</v>
      </c>
    </row>
    <row r="131" spans="1:25">
      <c r="A131" t="s">
        <v>143</v>
      </c>
      <c r="B131" s="5">
        <v>6.1114008888888902</v>
      </c>
      <c r="C131" s="5">
        <v>0.22230720795356837</v>
      </c>
      <c r="D131" s="5">
        <v>6.100247111111111</v>
      </c>
      <c r="E131" s="5">
        <v>0.35321094976035378</v>
      </c>
      <c r="F131" s="6">
        <v>-0.18250770945263783</v>
      </c>
      <c r="G131" s="7">
        <f t="shared" si="2"/>
        <v>-5.0172812120913624E-2</v>
      </c>
      <c r="H131" s="5">
        <v>6.4950409999999987</v>
      </c>
      <c r="I131" s="5">
        <v>0.52440441979176988</v>
      </c>
      <c r="J131" s="5">
        <v>6.2507163636363634</v>
      </c>
      <c r="K131" s="5">
        <v>0.4912998332943484</v>
      </c>
      <c r="L131" s="6">
        <v>-3.7617104551554847</v>
      </c>
      <c r="M131" s="7">
        <f t="shared" si="3"/>
        <v>-0.46590880462192058</v>
      </c>
      <c r="N131">
        <v>4.2671139595312004</v>
      </c>
      <c r="O131">
        <v>1.86787990201514</v>
      </c>
      <c r="P131">
        <v>1.62608555221688</v>
      </c>
      <c r="Q131" s="1">
        <v>6.8873823803187406E-2</v>
      </c>
      <c r="R131">
        <v>0.25732294312062298</v>
      </c>
      <c r="S131">
        <v>0.52293614727497095</v>
      </c>
      <c r="T131">
        <v>24.623519679208901</v>
      </c>
      <c r="U131">
        <v>1.2749652627539001</v>
      </c>
      <c r="V131">
        <v>0.18105755922672501</v>
      </c>
      <c r="W131" s="2">
        <v>6.9751922024662407E-5</v>
      </c>
      <c r="X131">
        <v>0.805255317512371</v>
      </c>
      <c r="Y131">
        <v>0.98819149456048305</v>
      </c>
    </row>
    <row r="132" spans="1:25">
      <c r="A132" t="s">
        <v>144</v>
      </c>
      <c r="B132" s="5">
        <v>6.0561072222222219</v>
      </c>
      <c r="C132" s="5">
        <v>0.20010237183800303</v>
      </c>
      <c r="D132" s="5">
        <v>6.0849567777777782</v>
      </c>
      <c r="E132" s="5">
        <v>0.41840120897942479</v>
      </c>
      <c r="F132" s="6">
        <v>0.47637128103835524</v>
      </c>
      <c r="G132" s="7">
        <f t="shared" si="2"/>
        <v>0.14417398100064549</v>
      </c>
      <c r="H132" s="5">
        <v>6.2262918750000003</v>
      </c>
      <c r="I132" s="5">
        <v>0.51082185795761315</v>
      </c>
      <c r="J132" s="5">
        <v>5.937058636363636</v>
      </c>
      <c r="K132" s="5">
        <v>0.4545325481835758</v>
      </c>
      <c r="L132" s="6">
        <v>-4.6453530358527289</v>
      </c>
      <c r="M132" s="7">
        <f t="shared" si="3"/>
        <v>-0.5662115552235516</v>
      </c>
      <c r="N132">
        <v>7.6143649460858207E-2</v>
      </c>
      <c r="O132">
        <v>1.7654387965516001</v>
      </c>
      <c r="P132">
        <v>2.2601529615624099</v>
      </c>
      <c r="Q132" s="1">
        <v>0.80977855564523005</v>
      </c>
      <c r="R132">
        <v>0.26285397492711499</v>
      </c>
      <c r="S132">
        <v>0.52293614727497095</v>
      </c>
      <c r="T132">
        <v>43.065962109332098</v>
      </c>
      <c r="U132">
        <v>1.0282705038581501</v>
      </c>
      <c r="V132">
        <v>0.48059926071754</v>
      </c>
      <c r="W132" s="2">
        <v>1.23277468078777E-6</v>
      </c>
      <c r="X132">
        <v>0.805255317512371</v>
      </c>
      <c r="Y132">
        <v>0.98819149456048305</v>
      </c>
    </row>
    <row r="133" spans="1:25">
      <c r="A133" t="s">
        <v>145</v>
      </c>
      <c r="B133" s="5">
        <v>0.52788122222222222</v>
      </c>
      <c r="C133" s="5">
        <v>4.8995978740039935E-2</v>
      </c>
      <c r="D133" s="5">
        <v>0.51754933333333331</v>
      </c>
      <c r="E133" s="5">
        <v>1.8382897663317386E-2</v>
      </c>
      <c r="F133" s="6">
        <v>-1.9572374340945018</v>
      </c>
      <c r="G133" s="7">
        <f t="shared" si="2"/>
        <v>-0.21087218083155893</v>
      </c>
      <c r="H133" s="5">
        <v>0.66745012500000001</v>
      </c>
      <c r="I133" s="5">
        <v>4.9692066738025988E-2</v>
      </c>
      <c r="J133" s="5">
        <v>0.62683109090909095</v>
      </c>
      <c r="K133" s="5">
        <v>4.4652328990668663E-2</v>
      </c>
      <c r="L133" s="6">
        <v>-6.0857032712233075</v>
      </c>
      <c r="M133" s="7">
        <f t="shared" si="3"/>
        <v>-0.81741486634175453</v>
      </c>
      <c r="N133">
        <v>78.834440553349395</v>
      </c>
      <c r="O133">
        <v>4.7005370001642603</v>
      </c>
      <c r="P133">
        <v>2.0186757844576499</v>
      </c>
      <c r="Q133" s="1">
        <v>1.9538685919209199E-9</v>
      </c>
      <c r="R133">
        <v>9.0255386863228801E-2</v>
      </c>
      <c r="S133">
        <v>0.52293614727497095</v>
      </c>
      <c r="T133">
        <v>26.923001562278898</v>
      </c>
      <c r="U133">
        <v>1.7642583956290401E-2</v>
      </c>
      <c r="V133">
        <v>0.13371770507637701</v>
      </c>
      <c r="W133" s="2">
        <v>4.31047163070279E-5</v>
      </c>
      <c r="X133">
        <v>0.98099052508372697</v>
      </c>
      <c r="Y133">
        <v>0.98819149456048305</v>
      </c>
    </row>
    <row r="134" spans="1:25">
      <c r="A134" t="s">
        <v>146</v>
      </c>
      <c r="B134" s="5">
        <v>1.4113008888888892</v>
      </c>
      <c r="C134" s="5">
        <v>8.283267703093454E-2</v>
      </c>
      <c r="D134" s="5">
        <v>1.4194008888888885</v>
      </c>
      <c r="E134" s="5">
        <v>0.11970791332076217</v>
      </c>
      <c r="F134" s="6">
        <v>0.57393856007392041</v>
      </c>
      <c r="G134" s="7">
        <f t="shared" ref="G134:G163" si="4">(D134-B134)/C134</f>
        <v>9.7787495108655226E-2</v>
      </c>
      <c r="H134" s="5">
        <v>1.39432625</v>
      </c>
      <c r="I134" s="5">
        <v>9.0028383235114084E-2</v>
      </c>
      <c r="J134" s="5">
        <v>1.3464157272727275</v>
      </c>
      <c r="K134" s="5">
        <v>0.10637204140665056</v>
      </c>
      <c r="L134" s="6">
        <v>-3.4361056264466421</v>
      </c>
      <c r="M134" s="7">
        <f t="shared" ref="M134:M163" si="5">(J134-H134)/I134</f>
        <v>-0.53217131093148151</v>
      </c>
      <c r="N134">
        <v>1.4407720401705999</v>
      </c>
      <c r="O134">
        <v>0.68070170630955196</v>
      </c>
      <c r="P134">
        <v>1.08520546900601</v>
      </c>
      <c r="Q134" s="1">
        <v>0.28955052132012199</v>
      </c>
      <c r="R134">
        <v>0.49461225100716999</v>
      </c>
      <c r="S134">
        <v>0.53015911639606905</v>
      </c>
      <c r="T134">
        <v>58.176361497740103</v>
      </c>
      <c r="U134">
        <v>1.9392659258839</v>
      </c>
      <c r="V134">
        <v>4.2281167135998297E-2</v>
      </c>
      <c r="W134" s="2">
        <v>1.08404858079666E-7</v>
      </c>
      <c r="X134">
        <v>0.805255317512371</v>
      </c>
      <c r="Y134">
        <v>0.98819149456048305</v>
      </c>
    </row>
    <row r="135" spans="1:25">
      <c r="A135" t="s">
        <v>147</v>
      </c>
      <c r="B135" s="5">
        <v>0.32859233333333332</v>
      </c>
      <c r="C135" s="5">
        <v>1.7389421798898318E-2</v>
      </c>
      <c r="D135" s="5">
        <v>0.33125833333333332</v>
      </c>
      <c r="E135" s="5">
        <v>4.1628791160686136E-2</v>
      </c>
      <c r="F135" s="6">
        <v>0.8113396843302294</v>
      </c>
      <c r="G135" s="7">
        <f t="shared" si="4"/>
        <v>0.15331159545332912</v>
      </c>
      <c r="H135" s="5">
        <v>0.35734112499999998</v>
      </c>
      <c r="I135" s="5">
        <v>3.1087862226909159E-2</v>
      </c>
      <c r="J135" s="5">
        <v>0.33300000000000002</v>
      </c>
      <c r="K135" s="5">
        <v>3.8948655758575264E-2</v>
      </c>
      <c r="L135" s="6">
        <v>-6.8117334661662472</v>
      </c>
      <c r="M135" s="7">
        <f t="shared" si="5"/>
        <v>-0.78297841203537866</v>
      </c>
      <c r="N135">
        <v>1.83825807454354</v>
      </c>
      <c r="O135">
        <v>1.4150833812207999</v>
      </c>
      <c r="P135">
        <v>1.9592543748661699</v>
      </c>
      <c r="Q135" s="1">
        <v>0.23264672190768901</v>
      </c>
      <c r="R135">
        <v>0.30959701579767002</v>
      </c>
      <c r="S135">
        <v>0.52293614727497095</v>
      </c>
      <c r="T135">
        <v>8.2675872725304806</v>
      </c>
      <c r="U135">
        <v>0.16505136129908901</v>
      </c>
      <c r="V135">
        <v>0.72287250669602099</v>
      </c>
      <c r="W135">
        <v>1.0425120078952899E-2</v>
      </c>
      <c r="X135">
        <v>0.91050082759248596</v>
      </c>
      <c r="Y135">
        <v>0.98819149456048305</v>
      </c>
    </row>
    <row r="136" spans="1:25">
      <c r="A136" t="s">
        <v>148</v>
      </c>
      <c r="B136" s="5">
        <v>9.1343641111111111</v>
      </c>
      <c r="C136" s="5">
        <v>0.67376922020292729</v>
      </c>
      <c r="D136" s="5">
        <v>8.8847463333333323</v>
      </c>
      <c r="E136" s="5">
        <v>0.812100585616092</v>
      </c>
      <c r="F136" s="6">
        <v>-2.732732949348295</v>
      </c>
      <c r="G136" s="7">
        <f t="shared" si="4"/>
        <v>-0.37047963945666501</v>
      </c>
      <c r="H136" s="5">
        <v>10.43011025</v>
      </c>
      <c r="I136" s="5">
        <v>0.49391151848332138</v>
      </c>
      <c r="J136" s="5">
        <v>9.9474314545454536</v>
      </c>
      <c r="K136" s="5">
        <v>0.7221848904857211</v>
      </c>
      <c r="L136" s="6">
        <v>-4.6277439440733295</v>
      </c>
      <c r="M136" s="7">
        <f t="shared" si="5"/>
        <v>-0.97725762083203149</v>
      </c>
      <c r="N136">
        <v>27.896491698217702</v>
      </c>
      <c r="O136">
        <v>4.3623885088637504</v>
      </c>
      <c r="P136">
        <v>1.04794286975886</v>
      </c>
      <c r="Q136" s="1">
        <v>1.8249855902641199E-5</v>
      </c>
      <c r="R136">
        <v>9.7414671517400797E-2</v>
      </c>
      <c r="S136">
        <v>0.53015911639606905</v>
      </c>
      <c r="T136">
        <v>3.5211184201142699E-2</v>
      </c>
      <c r="U136" s="2">
        <v>3.6544985378862803E-5</v>
      </c>
      <c r="V136">
        <v>6.9336361005997004E-3</v>
      </c>
      <c r="W136">
        <v>0.87997504497106105</v>
      </c>
      <c r="X136">
        <v>0.99521301986088195</v>
      </c>
      <c r="Y136">
        <v>0.98819149456048305</v>
      </c>
    </row>
    <row r="137" spans="1:25">
      <c r="A137" t="s">
        <v>149</v>
      </c>
      <c r="B137" s="5">
        <v>1.0018885555555554</v>
      </c>
      <c r="C137" s="5">
        <v>7.4252141088845244E-2</v>
      </c>
      <c r="D137" s="5">
        <v>0.93996022222222231</v>
      </c>
      <c r="E137" s="5">
        <v>7.9734877271144325E-2</v>
      </c>
      <c r="F137" s="6">
        <v>-6.1811598695219523</v>
      </c>
      <c r="G137" s="7">
        <f t="shared" si="4"/>
        <v>-0.83402757718775755</v>
      </c>
      <c r="H137" s="5">
        <v>1.183961625</v>
      </c>
      <c r="I137" s="5">
        <v>5.9377572641859375E-2</v>
      </c>
      <c r="J137" s="5">
        <v>1.129759909090909</v>
      </c>
      <c r="K137" s="5">
        <v>4.9769205045800256E-2</v>
      </c>
      <c r="L137" s="6">
        <v>-4.5779960063393998</v>
      </c>
      <c r="M137" s="7">
        <f t="shared" si="5"/>
        <v>-0.91283145297995072</v>
      </c>
      <c r="N137">
        <v>82.657995774536005</v>
      </c>
      <c r="O137">
        <v>10.8316710796056</v>
      </c>
      <c r="P137">
        <v>0.13061978940257099</v>
      </c>
      <c r="Q137" s="1">
        <v>1.25825986936888E-9</v>
      </c>
      <c r="R137">
        <v>2.1557345463528201E-2</v>
      </c>
      <c r="S137">
        <v>0.78962036628291399</v>
      </c>
      <c r="T137">
        <v>12.500598768700501</v>
      </c>
      <c r="U137">
        <v>0.83268809634535401</v>
      </c>
      <c r="V137">
        <v>1.8916794135877399</v>
      </c>
      <c r="W137">
        <v>2.4441216732117E-3</v>
      </c>
      <c r="X137">
        <v>0.805255317512371</v>
      </c>
      <c r="Y137">
        <v>0.98819149456048305</v>
      </c>
    </row>
    <row r="138" spans="1:25">
      <c r="A138" t="s">
        <v>150</v>
      </c>
      <c r="B138" s="5">
        <v>0.967102111111111</v>
      </c>
      <c r="C138" s="5">
        <v>7.5478984176796604E-2</v>
      </c>
      <c r="D138" s="5">
        <v>0.92877577777777764</v>
      </c>
      <c r="E138" s="5">
        <v>7.407153569991945E-2</v>
      </c>
      <c r="F138" s="6">
        <v>-3.963007927808154</v>
      </c>
      <c r="G138" s="7">
        <f t="shared" si="4"/>
        <v>-0.50777489590427549</v>
      </c>
      <c r="H138" s="5">
        <v>1.1466275000000001</v>
      </c>
      <c r="I138" s="5">
        <v>6.0403257752730977E-2</v>
      </c>
      <c r="J138" s="5">
        <v>1.1199671818181818</v>
      </c>
      <c r="K138" s="5">
        <v>5.2990950417629246E-2</v>
      </c>
      <c r="L138" s="6">
        <v>-2.3251071670458234</v>
      </c>
      <c r="M138" s="7">
        <f t="shared" si="5"/>
        <v>-0.44137219040330616</v>
      </c>
      <c r="N138">
        <v>78.750261157195695</v>
      </c>
      <c r="O138">
        <v>4.0773213912741904</v>
      </c>
      <c r="P138">
        <v>6.9774128890444098E-2</v>
      </c>
      <c r="Q138" s="1">
        <v>1.9538685919209199E-9</v>
      </c>
      <c r="R138">
        <v>0.108049081621805</v>
      </c>
      <c r="S138">
        <v>0.82441877592090995</v>
      </c>
      <c r="T138">
        <v>16.244125276163199</v>
      </c>
      <c r="U138">
        <v>0.42697352163374303</v>
      </c>
      <c r="V138">
        <v>2.1277857616826799</v>
      </c>
      <c r="W138">
        <v>7.5491551861153001E-4</v>
      </c>
      <c r="X138">
        <v>0.805255317512371</v>
      </c>
      <c r="Y138">
        <v>0.98819149456048305</v>
      </c>
    </row>
    <row r="139" spans="1:25">
      <c r="A139" t="s">
        <v>151</v>
      </c>
      <c r="B139" s="5">
        <v>2.3801806666666669</v>
      </c>
      <c r="C139" s="5">
        <v>0.18498520641999994</v>
      </c>
      <c r="D139" s="5">
        <v>2.3522642222222223</v>
      </c>
      <c r="E139" s="5">
        <v>0.12793285744070765</v>
      </c>
      <c r="F139" s="6">
        <v>-1.1728708175560607</v>
      </c>
      <c r="G139" s="7">
        <f t="shared" si="4"/>
        <v>-0.15091176740404688</v>
      </c>
      <c r="H139" s="5">
        <v>2.6465871249999999</v>
      </c>
      <c r="I139" s="5">
        <v>0.16239032293338995</v>
      </c>
      <c r="J139" s="5">
        <v>2.487340090909091</v>
      </c>
      <c r="K139" s="5">
        <v>0.18273552854519262</v>
      </c>
      <c r="L139" s="6">
        <v>-6.0170712910465367</v>
      </c>
      <c r="M139" s="7">
        <f t="shared" si="5"/>
        <v>-0.98064361973237546</v>
      </c>
      <c r="N139">
        <v>11.9462252793576</v>
      </c>
      <c r="O139">
        <v>3.2044627635717</v>
      </c>
      <c r="P139">
        <v>1.6269141257562001</v>
      </c>
      <c r="Q139" s="1">
        <v>2.6672080759595502E-3</v>
      </c>
      <c r="R139">
        <v>0.146729742581028</v>
      </c>
      <c r="S139">
        <v>0.52293614727497095</v>
      </c>
      <c r="T139">
        <v>17.811982640144802</v>
      </c>
      <c r="U139">
        <v>0.92808196216866501</v>
      </c>
      <c r="V139">
        <v>0.19959276693456801</v>
      </c>
      <c r="W139">
        <v>4.5963685583549002E-4</v>
      </c>
      <c r="X139">
        <v>0.805255317512371</v>
      </c>
      <c r="Y139">
        <v>0.98819149456048305</v>
      </c>
    </row>
    <row r="140" spans="1:25">
      <c r="A140" t="s">
        <v>152</v>
      </c>
      <c r="B140" s="5">
        <v>0.11630277777777777</v>
      </c>
      <c r="C140" s="5">
        <v>7.2487584760732989E-3</v>
      </c>
      <c r="D140" s="5">
        <v>0.11279666666666666</v>
      </c>
      <c r="E140" s="5">
        <v>5.9990528419076291E-3</v>
      </c>
      <c r="F140" s="6">
        <v>-3.014640903771288</v>
      </c>
      <c r="G140" s="7">
        <f t="shared" si="4"/>
        <v>-0.48368436094044015</v>
      </c>
      <c r="H140" s="5">
        <v>0.12210600000000001</v>
      </c>
      <c r="I140" s="5">
        <v>1.0302567474733111E-2</v>
      </c>
      <c r="J140" s="5">
        <v>0.11298754545454547</v>
      </c>
      <c r="K140" s="5">
        <v>1.1713527832072079E-2</v>
      </c>
      <c r="L140" s="6">
        <v>-7.4676547798261677</v>
      </c>
      <c r="M140" s="7">
        <f t="shared" si="5"/>
        <v>-0.88506622915282152</v>
      </c>
      <c r="N140">
        <v>1.00571797362239</v>
      </c>
      <c r="O140">
        <v>5.2634253736525602</v>
      </c>
      <c r="P140">
        <v>1.4749067001626599</v>
      </c>
      <c r="Q140" s="1">
        <v>0.38353188744219402</v>
      </c>
      <c r="R140">
        <v>7.6206048521677894E-2</v>
      </c>
      <c r="S140">
        <v>0.52293614727497095</v>
      </c>
      <c r="T140">
        <v>25.2685085983763</v>
      </c>
      <c r="U140">
        <v>0.44055041921619698</v>
      </c>
      <c r="V140">
        <v>0.19111074606487199</v>
      </c>
      <c r="W140" s="2">
        <v>6.3036014534034198E-5</v>
      </c>
      <c r="X140">
        <v>0.805255317512371</v>
      </c>
      <c r="Y140">
        <v>0.98819149456048305</v>
      </c>
    </row>
    <row r="141" spans="1:25">
      <c r="A141" t="s">
        <v>153</v>
      </c>
      <c r="B141" s="5">
        <v>0.52596599999999993</v>
      </c>
      <c r="C141" s="5">
        <v>4.1967243631194064E-2</v>
      </c>
      <c r="D141" s="5">
        <v>0.49438711111111111</v>
      </c>
      <c r="E141" s="5">
        <v>3.175446633327525E-2</v>
      </c>
      <c r="F141" s="6">
        <v>-6.0039791334209491</v>
      </c>
      <c r="G141" s="7">
        <f t="shared" si="4"/>
        <v>-0.75246516465085111</v>
      </c>
      <c r="H141" s="5">
        <v>0.61840950000000006</v>
      </c>
      <c r="I141" s="5">
        <v>3.2470824121707445E-2</v>
      </c>
      <c r="J141" s="5">
        <v>0.58755190909090915</v>
      </c>
      <c r="K141" s="5">
        <v>3.1239855468470235E-2</v>
      </c>
      <c r="L141" s="6">
        <v>-4.9898313187444403</v>
      </c>
      <c r="M141" s="7">
        <f t="shared" si="5"/>
        <v>-0.95031745401441603</v>
      </c>
      <c r="N141">
        <v>69.770887275244306</v>
      </c>
      <c r="O141">
        <v>9.8847308525442799</v>
      </c>
      <c r="P141">
        <v>0.122579918364247</v>
      </c>
      <c r="Q141" s="1">
        <v>6.5498043196905601E-9</v>
      </c>
      <c r="R141">
        <v>2.7938843580091001E-2</v>
      </c>
      <c r="S141">
        <v>0.79334235623475402</v>
      </c>
      <c r="T141">
        <v>9.0315602967975508</v>
      </c>
      <c r="U141">
        <v>0.707295355840725</v>
      </c>
      <c r="V141">
        <v>1.97930086864826</v>
      </c>
      <c r="W141">
        <v>8.17481513335294E-3</v>
      </c>
      <c r="X141">
        <v>0.805255317512371</v>
      </c>
      <c r="Y141">
        <v>0.98819149456048305</v>
      </c>
    </row>
    <row r="142" spans="1:25">
      <c r="A142" t="s">
        <v>154</v>
      </c>
      <c r="B142" s="5">
        <v>4.1087561111111119</v>
      </c>
      <c r="C142" s="5">
        <v>0.25316704265338547</v>
      </c>
      <c r="D142" s="5">
        <v>4.0988326666666666</v>
      </c>
      <c r="E142" s="5">
        <v>0.20258792102751325</v>
      </c>
      <c r="F142" s="6">
        <v>-0.24151943255064176</v>
      </c>
      <c r="G142" s="7">
        <f t="shared" si="4"/>
        <v>-3.9197220698397539E-2</v>
      </c>
      <c r="H142" s="5">
        <v>4.4050577500000001</v>
      </c>
      <c r="I142" s="5">
        <v>0.31674892523924097</v>
      </c>
      <c r="J142" s="5">
        <v>4.2287943636363643</v>
      </c>
      <c r="K142" s="5">
        <v>0.31509580762944872</v>
      </c>
      <c r="L142" s="6">
        <v>-4.0013865054013378</v>
      </c>
      <c r="M142" s="7">
        <f t="shared" si="5"/>
        <v>-0.55647666753882052</v>
      </c>
      <c r="N142">
        <v>5.7702578678750402</v>
      </c>
      <c r="O142">
        <v>2.0543412614861598</v>
      </c>
      <c r="P142">
        <v>1.7316453740669699</v>
      </c>
      <c r="Q142" s="1">
        <v>3.5117890346648702E-2</v>
      </c>
      <c r="R142">
        <v>0.23817701221570001</v>
      </c>
      <c r="S142">
        <v>0.52293614727497095</v>
      </c>
      <c r="T142">
        <v>37.758978085567598</v>
      </c>
      <c r="U142">
        <v>2.3705405021228998</v>
      </c>
      <c r="V142">
        <v>0.40432322525322101</v>
      </c>
      <c r="W142" s="2">
        <v>3.7121040021047199E-6</v>
      </c>
      <c r="X142">
        <v>0.805255317512371</v>
      </c>
      <c r="Y142">
        <v>0.98819149456048305</v>
      </c>
    </row>
    <row r="143" spans="1:25">
      <c r="A143" t="s">
        <v>155</v>
      </c>
      <c r="B143" s="5">
        <v>9.8809707777777778</v>
      </c>
      <c r="C143" s="5">
        <v>0.7275525716695288</v>
      </c>
      <c r="D143" s="5">
        <v>9.6974688888888902</v>
      </c>
      <c r="E143" s="5">
        <v>0.52402403861761093</v>
      </c>
      <c r="F143" s="6">
        <v>-1.8571240925191457</v>
      </c>
      <c r="G143" s="7">
        <f t="shared" si="4"/>
        <v>-0.25221804723719443</v>
      </c>
      <c r="H143" s="5">
        <v>10.869275374999999</v>
      </c>
      <c r="I143" s="5">
        <v>0.9799417319391911</v>
      </c>
      <c r="J143" s="5">
        <v>10.253359181818182</v>
      </c>
      <c r="K143" s="5">
        <v>0.92837904199403609</v>
      </c>
      <c r="L143" s="6">
        <v>-5.6665800794638308</v>
      </c>
      <c r="M143" s="7">
        <f t="shared" si="5"/>
        <v>-0.62852328164756366</v>
      </c>
      <c r="N143">
        <v>8.1096521711937406</v>
      </c>
      <c r="O143">
        <v>3.23504621426724</v>
      </c>
      <c r="P143">
        <v>1.3251520301017801</v>
      </c>
      <c r="Q143" s="1">
        <v>1.2586867846216E-2</v>
      </c>
      <c r="R143">
        <v>0.146729742581028</v>
      </c>
      <c r="S143">
        <v>0.523524732731382</v>
      </c>
      <c r="T143">
        <v>9.4730719677141906</v>
      </c>
      <c r="U143">
        <v>1.2226097804410399E-2</v>
      </c>
      <c r="V143">
        <v>0.20268430838481899</v>
      </c>
      <c r="W143">
        <v>6.9174459872428399E-3</v>
      </c>
      <c r="X143">
        <v>0.98099052508372697</v>
      </c>
      <c r="Y143">
        <v>0.98819149456048305</v>
      </c>
    </row>
    <row r="144" spans="1:25">
      <c r="A144" t="s">
        <v>156</v>
      </c>
      <c r="B144" s="5">
        <v>0.3015612222222222</v>
      </c>
      <c r="C144" s="5">
        <v>2.012322557877947E-2</v>
      </c>
      <c r="D144" s="5">
        <v>0.29589855555555561</v>
      </c>
      <c r="E144" s="5">
        <v>1.1644167360862587E-2</v>
      </c>
      <c r="F144" s="6">
        <v>-1.8777834314830246</v>
      </c>
      <c r="G144" s="7">
        <f t="shared" si="4"/>
        <v>-0.28139955219892981</v>
      </c>
      <c r="H144" s="5">
        <v>0.32436862499999997</v>
      </c>
      <c r="I144" s="5">
        <v>2.5506473609304428E-2</v>
      </c>
      <c r="J144" s="5">
        <v>0.30737481818181817</v>
      </c>
      <c r="K144" s="5">
        <v>2.5583767849236681E-2</v>
      </c>
      <c r="L144" s="6">
        <v>-5.2390414819502968</v>
      </c>
      <c r="M144" s="7">
        <f t="shared" si="5"/>
        <v>-0.66625465669949302</v>
      </c>
      <c r="N144">
        <v>5.6290449814693098</v>
      </c>
      <c r="O144">
        <v>3.5238825078733398</v>
      </c>
      <c r="P144">
        <v>1.3107561173679401</v>
      </c>
      <c r="Q144" s="1">
        <v>3.6862597974004797E-2</v>
      </c>
      <c r="R144">
        <v>0.137842253117166</v>
      </c>
      <c r="S144">
        <v>0.523524732731382</v>
      </c>
      <c r="T144">
        <v>25.0587929881207</v>
      </c>
      <c r="U144">
        <v>7.9600068024926002E-2</v>
      </c>
      <c r="V144">
        <v>0.10598258799799599</v>
      </c>
      <c r="W144" s="2">
        <v>6.4060810303695595E-5</v>
      </c>
      <c r="X144">
        <v>0.93906611867567202</v>
      </c>
      <c r="Y144">
        <v>0.98819149456048305</v>
      </c>
    </row>
    <row r="145" spans="1:25">
      <c r="A145" t="s">
        <v>157</v>
      </c>
      <c r="B145" s="5">
        <v>3.5575509999999997</v>
      </c>
      <c r="C145" s="5">
        <v>0.20767873619186439</v>
      </c>
      <c r="D145" s="5">
        <v>3.5040708888888883</v>
      </c>
      <c r="E145" s="5">
        <v>0.15362042845309062</v>
      </c>
      <c r="F145" s="6">
        <v>-1.5032844535780765</v>
      </c>
      <c r="G145" s="7">
        <f t="shared" si="4"/>
        <v>-0.25751365831552292</v>
      </c>
      <c r="H145" s="5">
        <v>3.9058489999999999</v>
      </c>
      <c r="I145" s="5">
        <v>0.34520603212243312</v>
      </c>
      <c r="J145" s="5">
        <v>3.7018675454545447</v>
      </c>
      <c r="K145" s="5">
        <v>0.33459467665979503</v>
      </c>
      <c r="L145" s="6">
        <v>-5.2224613533563442</v>
      </c>
      <c r="M145" s="7">
        <f t="shared" si="5"/>
        <v>-0.59089771198757557</v>
      </c>
      <c r="N145">
        <v>9.0079995819777796</v>
      </c>
      <c r="O145">
        <v>3.2194192119695999</v>
      </c>
      <c r="P145">
        <v>1.53957579577338</v>
      </c>
      <c r="Q145" s="1">
        <v>8.6090779338024604E-3</v>
      </c>
      <c r="R145">
        <v>0.146729742581028</v>
      </c>
      <c r="S145">
        <v>0.52293614727497095</v>
      </c>
      <c r="T145">
        <v>9.8258989447079408</v>
      </c>
      <c r="U145">
        <v>6.0736970096533303E-2</v>
      </c>
      <c r="V145">
        <v>0.26127608164761901</v>
      </c>
      <c r="W145">
        <v>6.0279927991573803E-3</v>
      </c>
      <c r="X145">
        <v>0.94914214205173997</v>
      </c>
      <c r="Y145">
        <v>0.98819149456048305</v>
      </c>
    </row>
    <row r="146" spans="1:25">
      <c r="A146" t="s">
        <v>158</v>
      </c>
      <c r="B146" s="5">
        <v>2.4179541111111114</v>
      </c>
      <c r="C146" s="5">
        <v>0.11307568300528238</v>
      </c>
      <c r="D146" s="5">
        <v>2.3875276666666667</v>
      </c>
      <c r="E146" s="5">
        <v>0.20800287779499593</v>
      </c>
      <c r="F146" s="6">
        <v>-1.2583549168541879</v>
      </c>
      <c r="G146" s="7">
        <f t="shared" si="4"/>
        <v>-0.26908035075077336</v>
      </c>
      <c r="H146" s="5">
        <v>2.6149903750000001</v>
      </c>
      <c r="I146" s="5">
        <v>0.23429185286179016</v>
      </c>
      <c r="J146" s="5">
        <v>2.4663906363636361</v>
      </c>
      <c r="K146" s="5">
        <v>0.22419926397973422</v>
      </c>
      <c r="L146" s="6">
        <v>-5.6826113035450074</v>
      </c>
      <c r="M146" s="7">
        <f t="shared" si="5"/>
        <v>-0.63425055895572979</v>
      </c>
      <c r="N146">
        <v>4.4960804707751398</v>
      </c>
      <c r="O146">
        <v>2.8224016780107299</v>
      </c>
      <c r="P146">
        <v>1.53360918690883</v>
      </c>
      <c r="Q146" s="1">
        <v>6.2364891465681097E-2</v>
      </c>
      <c r="R146">
        <v>0.16960253389883101</v>
      </c>
      <c r="S146">
        <v>0.52293614727497095</v>
      </c>
      <c r="T146">
        <v>10.704795589269001</v>
      </c>
      <c r="U146">
        <v>2.7394115694811198E-2</v>
      </c>
      <c r="V146">
        <v>0.25399178235084002</v>
      </c>
      <c r="W146">
        <v>4.33329484920699E-3</v>
      </c>
      <c r="X146">
        <v>0.97365225976550196</v>
      </c>
      <c r="Y146">
        <v>0.98819149456048305</v>
      </c>
    </row>
    <row r="147" spans="1:25">
      <c r="A147" t="s">
        <v>159</v>
      </c>
      <c r="B147" s="5">
        <v>0.70628533333333321</v>
      </c>
      <c r="C147" s="5">
        <v>4.4325618828167539E-2</v>
      </c>
      <c r="D147" s="5">
        <v>0.70908522222222226</v>
      </c>
      <c r="E147" s="5">
        <v>2.9604494784482377E-2</v>
      </c>
      <c r="F147" s="6">
        <v>0.39642461151994945</v>
      </c>
      <c r="G147" s="7">
        <f t="shared" si="4"/>
        <v>6.3166380141089079E-2</v>
      </c>
      <c r="H147" s="5">
        <v>0.77058974999999996</v>
      </c>
      <c r="I147" s="5">
        <v>6.2140155436262466E-2</v>
      </c>
      <c r="J147" s="5">
        <v>0.74431827272727269</v>
      </c>
      <c r="K147" s="5">
        <v>6.0680196333055658E-2</v>
      </c>
      <c r="L147" s="6">
        <v>-3.4092689751878056</v>
      </c>
      <c r="M147" s="7">
        <f t="shared" si="5"/>
        <v>-0.42277778496505508</v>
      </c>
      <c r="N147">
        <v>9.0931768694403896</v>
      </c>
      <c r="O147">
        <v>1.4108534495820599</v>
      </c>
      <c r="P147">
        <v>1.73639377374659</v>
      </c>
      <c r="Q147" s="1">
        <v>8.3903612797496998E-3</v>
      </c>
      <c r="R147">
        <v>0.30959701579767002</v>
      </c>
      <c r="S147">
        <v>0.52293614727497095</v>
      </c>
      <c r="T147">
        <v>15.7399584468188</v>
      </c>
      <c r="U147">
        <v>2.8692119229583102</v>
      </c>
      <c r="V147">
        <v>0.51860881826349203</v>
      </c>
      <c r="W147">
        <v>8.8915685957248404E-4</v>
      </c>
      <c r="X147">
        <v>0.79268641609417001</v>
      </c>
      <c r="Y147">
        <v>0.98819149456048305</v>
      </c>
    </row>
    <row r="148" spans="1:25">
      <c r="A148" t="s">
        <v>160</v>
      </c>
      <c r="B148" s="5">
        <v>0.20575411111111108</v>
      </c>
      <c r="C148" s="5">
        <v>1.3591979762386023E-2</v>
      </c>
      <c r="D148" s="5">
        <v>0.19911411111111113</v>
      </c>
      <c r="E148" s="5">
        <v>1.1921853342123916E-2</v>
      </c>
      <c r="F148" s="6">
        <v>-3.2271530148985588</v>
      </c>
      <c r="G148" s="7">
        <f t="shared" si="4"/>
        <v>-0.48852338776837051</v>
      </c>
      <c r="H148" s="5">
        <v>0.21811512499999999</v>
      </c>
      <c r="I148" s="5">
        <v>1.8851375906112838E-2</v>
      </c>
      <c r="J148" s="5">
        <v>0.2023888181818182</v>
      </c>
      <c r="K148" s="5">
        <v>1.9225598184806538E-2</v>
      </c>
      <c r="L148" s="6">
        <v>-7.2100945856834988</v>
      </c>
      <c r="M148" s="7">
        <f t="shared" si="5"/>
        <v>-0.8342259417299247</v>
      </c>
      <c r="N148">
        <v>2.1738167686140102</v>
      </c>
      <c r="O148">
        <v>5.4424725230778801</v>
      </c>
      <c r="P148">
        <v>1.3990607695911399</v>
      </c>
      <c r="Q148" s="1">
        <v>0.19215195484022299</v>
      </c>
      <c r="R148">
        <v>7.2240137261909004E-2</v>
      </c>
      <c r="S148">
        <v>0.52293614727497095</v>
      </c>
      <c r="T148">
        <v>19.5422285498856</v>
      </c>
      <c r="U148">
        <v>0.51668589200676696</v>
      </c>
      <c r="V148">
        <v>0.13622739174454099</v>
      </c>
      <c r="W148">
        <v>2.70903763234262E-4</v>
      </c>
      <c r="X148">
        <v>0.805255317512371</v>
      </c>
      <c r="Y148">
        <v>0.98819149456048305</v>
      </c>
    </row>
    <row r="149" spans="1:25">
      <c r="A149" t="s">
        <v>161</v>
      </c>
      <c r="B149" s="5">
        <v>0.46127899999999999</v>
      </c>
      <c r="C149" s="5">
        <v>2.543211092791944E-2</v>
      </c>
      <c r="D149" s="5">
        <v>0.453822</v>
      </c>
      <c r="E149" s="5">
        <v>4.0352800352020192E-2</v>
      </c>
      <c r="F149" s="6">
        <v>-1.6165921275410309</v>
      </c>
      <c r="G149" s="7">
        <f t="shared" si="4"/>
        <v>-0.29321199569846468</v>
      </c>
      <c r="H149" s="5">
        <v>0.48313099999999998</v>
      </c>
      <c r="I149" s="5">
        <v>4.1515986793385647E-2</v>
      </c>
      <c r="J149" s="5">
        <v>0.45058218181818183</v>
      </c>
      <c r="K149" s="5">
        <v>4.8514978521727509E-2</v>
      </c>
      <c r="L149" s="6">
        <v>-6.7370585165965657</v>
      </c>
      <c r="M149" s="7">
        <f t="shared" si="5"/>
        <v>-0.78400685364424116</v>
      </c>
      <c r="N149">
        <v>0.52783506872011499</v>
      </c>
      <c r="O149">
        <v>2.9894491951976399</v>
      </c>
      <c r="P149">
        <v>1.3948348093588301</v>
      </c>
      <c r="Q149" s="1">
        <v>0.52922450257053</v>
      </c>
      <c r="R149">
        <v>0.15918724912205001</v>
      </c>
      <c r="S149">
        <v>0.52293614727497095</v>
      </c>
      <c r="T149">
        <v>20.004128186019699</v>
      </c>
      <c r="U149">
        <v>2.3922212948845598E-3</v>
      </c>
      <c r="V149">
        <v>0.23585373649903399</v>
      </c>
      <c r="W149">
        <v>2.3699959178246499E-4</v>
      </c>
      <c r="X149">
        <v>0.99191265453852695</v>
      </c>
      <c r="Y149">
        <v>0.98819149456048305</v>
      </c>
    </row>
    <row r="150" spans="1:25">
      <c r="A150" t="s">
        <v>162</v>
      </c>
      <c r="B150" s="5">
        <v>5.4178528888888895</v>
      </c>
      <c r="C150" s="5">
        <v>0.34260310293670881</v>
      </c>
      <c r="D150" s="5">
        <v>5.3852364444444438</v>
      </c>
      <c r="E150" s="5">
        <v>0.2178397975210859</v>
      </c>
      <c r="F150" s="6">
        <v>-0.60201790475589589</v>
      </c>
      <c r="G150" s="7">
        <f t="shared" si="4"/>
        <v>-9.5201836074646135E-2</v>
      </c>
      <c r="H150" s="5">
        <v>5.8235674999999993</v>
      </c>
      <c r="I150" s="5">
        <v>0.45919152152016046</v>
      </c>
      <c r="J150" s="5">
        <v>5.5670779999999995</v>
      </c>
      <c r="K150" s="5">
        <v>0.42154810077190469</v>
      </c>
      <c r="L150" s="6">
        <v>-4.4043363453759197</v>
      </c>
      <c r="M150" s="7">
        <f t="shared" si="5"/>
        <v>-0.55856758668123374</v>
      </c>
      <c r="N150">
        <v>5.8775805921619204</v>
      </c>
      <c r="O150">
        <v>2.4054700625749899</v>
      </c>
      <c r="P150">
        <v>1.6685241383656699</v>
      </c>
      <c r="Q150" s="1">
        <v>3.3687869742296601E-2</v>
      </c>
      <c r="R150">
        <v>0.20739468370650399</v>
      </c>
      <c r="S150">
        <v>0.52293614727497095</v>
      </c>
      <c r="T150">
        <v>34.897164233777801</v>
      </c>
      <c r="U150">
        <v>1.56112569365028</v>
      </c>
      <c r="V150">
        <v>0.34649935849872698</v>
      </c>
      <c r="W150" s="2">
        <v>6.6485416112164798E-6</v>
      </c>
      <c r="X150">
        <v>0.805255317512371</v>
      </c>
      <c r="Y150">
        <v>0.98819149456048305</v>
      </c>
    </row>
    <row r="151" spans="1:25">
      <c r="A151" t="s">
        <v>163</v>
      </c>
      <c r="B151" s="5">
        <v>6.2760075555555552</v>
      </c>
      <c r="C151" s="5">
        <v>0.47430068822164678</v>
      </c>
      <c r="D151" s="5">
        <v>6.1916215555555558</v>
      </c>
      <c r="E151" s="5">
        <v>0.41973500117547707</v>
      </c>
      <c r="F151" s="6">
        <v>-1.3445809179324597</v>
      </c>
      <c r="G151" s="7">
        <f t="shared" si="4"/>
        <v>-0.17791667205122155</v>
      </c>
      <c r="H151" s="5">
        <v>6.6585043749999997</v>
      </c>
      <c r="I151" s="5">
        <v>0.60105187820898931</v>
      </c>
      <c r="J151" s="5">
        <v>6.2888829090909093</v>
      </c>
      <c r="K151" s="5">
        <v>0.48456431954952162</v>
      </c>
      <c r="L151" s="6">
        <v>-5.5511184658355113</v>
      </c>
      <c r="M151" s="7">
        <f t="shared" si="5"/>
        <v>-0.61495767555121228</v>
      </c>
      <c r="N151">
        <v>2.2247390324788499</v>
      </c>
      <c r="O151">
        <v>2.69899097906527</v>
      </c>
      <c r="P151">
        <v>1.29684824687421</v>
      </c>
      <c r="Q151" s="1">
        <v>0.18784505319004999</v>
      </c>
      <c r="R151">
        <v>0.177263016611659</v>
      </c>
      <c r="S151">
        <v>0.523524732731382</v>
      </c>
      <c r="T151">
        <v>32.679485184150302</v>
      </c>
      <c r="U151">
        <v>0.26791777768825897</v>
      </c>
      <c r="V151">
        <v>0.18471019189648599</v>
      </c>
      <c r="W151" s="2">
        <v>1.0399249900953101E-5</v>
      </c>
      <c r="X151">
        <v>0.86340501068286801</v>
      </c>
      <c r="Y151">
        <v>0.98819149456048305</v>
      </c>
    </row>
    <row r="152" spans="1:25">
      <c r="A152" t="s">
        <v>164</v>
      </c>
      <c r="B152" s="5">
        <v>2.4988069999999998</v>
      </c>
      <c r="C152" s="5">
        <v>0.18301266878142614</v>
      </c>
      <c r="D152" s="5">
        <v>2.4987035555555557</v>
      </c>
      <c r="E152" s="5">
        <v>0.1181267115538556</v>
      </c>
      <c r="F152" s="6">
        <v>-4.1397532680235299E-3</v>
      </c>
      <c r="G152" s="7">
        <f t="shared" si="4"/>
        <v>-5.6523105822605898E-4</v>
      </c>
      <c r="H152" s="5">
        <v>2.6920727499999999</v>
      </c>
      <c r="I152" s="5">
        <v>0.19829360652451702</v>
      </c>
      <c r="J152" s="5">
        <v>2.4977438181818177</v>
      </c>
      <c r="K152" s="5">
        <v>0.20922375653582856</v>
      </c>
      <c r="L152" s="6">
        <v>-7.2185616758752982</v>
      </c>
      <c r="M152" s="7">
        <f t="shared" si="5"/>
        <v>-0.98000603864227664</v>
      </c>
      <c r="N152">
        <v>2.2330504448236601</v>
      </c>
      <c r="O152">
        <v>3.27345352299595</v>
      </c>
      <c r="P152">
        <v>3.1747080962554701</v>
      </c>
      <c r="Q152" s="1">
        <v>0.18784505319004999</v>
      </c>
      <c r="R152">
        <v>0.146729742581028</v>
      </c>
      <c r="S152">
        <v>0.52293614727497095</v>
      </c>
      <c r="T152">
        <v>57.279438453932698</v>
      </c>
      <c r="U152">
        <v>0.44393386945379898</v>
      </c>
      <c r="V152">
        <v>2.8553070774915699</v>
      </c>
      <c r="W152" s="2">
        <v>1.1833647907846801E-7</v>
      </c>
      <c r="X152">
        <v>0.805255317512371</v>
      </c>
      <c r="Y152">
        <v>0.98819149456048305</v>
      </c>
    </row>
    <row r="153" spans="1:25">
      <c r="A153" t="s">
        <v>165</v>
      </c>
      <c r="B153" s="5">
        <v>2.1288413333333334</v>
      </c>
      <c r="C153" s="5">
        <v>0.17891335538257061</v>
      </c>
      <c r="D153" s="5">
        <v>2.0751302222222221</v>
      </c>
      <c r="E153" s="5">
        <v>0.11242001107874187</v>
      </c>
      <c r="F153" s="6">
        <v>-2.5230208691509466</v>
      </c>
      <c r="G153" s="7">
        <f t="shared" si="4"/>
        <v>-0.30020738807486308</v>
      </c>
      <c r="H153" s="5">
        <v>2.3030286250000001</v>
      </c>
      <c r="I153" s="5">
        <v>0.16028684329836179</v>
      </c>
      <c r="J153" s="5">
        <v>2.1380806363636364</v>
      </c>
      <c r="K153" s="5">
        <v>0.19574598295713388</v>
      </c>
      <c r="L153" s="6">
        <v>-7.1622205145784337</v>
      </c>
      <c r="M153" s="7">
        <f t="shared" si="5"/>
        <v>-1.0290800245490235</v>
      </c>
      <c r="N153">
        <v>3.9321431576941399</v>
      </c>
      <c r="O153">
        <v>4.3245627990193398</v>
      </c>
      <c r="P153">
        <v>1.28313887821079</v>
      </c>
      <c r="Q153" s="1">
        <v>8.05779328355712E-2</v>
      </c>
      <c r="R153">
        <v>9.7573618912811896E-2</v>
      </c>
      <c r="S153">
        <v>0.523524732731382</v>
      </c>
      <c r="T153">
        <v>23.260161499203601</v>
      </c>
      <c r="U153">
        <v>4.6336410682785198E-2</v>
      </c>
      <c r="V153">
        <v>0.15459433098397601</v>
      </c>
      <c r="W153" s="2">
        <v>9.4966327243353196E-5</v>
      </c>
      <c r="X153">
        <v>0.96234181712414402</v>
      </c>
      <c r="Y153">
        <v>0.98819149456048305</v>
      </c>
    </row>
    <row r="154" spans="1:25">
      <c r="A154" t="s">
        <v>166</v>
      </c>
      <c r="B154" s="5">
        <v>1.8912881111111111</v>
      </c>
      <c r="C154" s="5">
        <v>0.13827787739407596</v>
      </c>
      <c r="D154" s="5">
        <v>1.8350902222222223</v>
      </c>
      <c r="E154" s="5">
        <v>0.11821286413793736</v>
      </c>
      <c r="F154" s="6">
        <v>-2.9714081402369268</v>
      </c>
      <c r="G154" s="7">
        <f t="shared" si="4"/>
        <v>-0.40641272449338578</v>
      </c>
      <c r="H154" s="5">
        <v>1.9843831249999999</v>
      </c>
      <c r="I154" s="5">
        <v>0.12870275620695876</v>
      </c>
      <c r="J154" s="5">
        <v>1.8752660909090908</v>
      </c>
      <c r="K154" s="5">
        <v>0.20205890283848152</v>
      </c>
      <c r="L154" s="6">
        <v>-5.4987886520607816</v>
      </c>
      <c r="M154" s="7">
        <f t="shared" si="5"/>
        <v>-0.84782204598202171</v>
      </c>
      <c r="N154">
        <v>1.79641855493609</v>
      </c>
      <c r="O154">
        <v>3.4016594592419702</v>
      </c>
      <c r="P154">
        <v>0.65349114035041</v>
      </c>
      <c r="Q154" s="1">
        <v>0.236999558718959</v>
      </c>
      <c r="R154">
        <v>0.14372835878825799</v>
      </c>
      <c r="S154">
        <v>0.59156561782772199</v>
      </c>
      <c r="T154">
        <v>25.128083734957698</v>
      </c>
      <c r="U154">
        <v>1.20866853696859E-2</v>
      </c>
      <c r="V154">
        <v>7.3883707972771304E-4</v>
      </c>
      <c r="W154" s="2">
        <v>6.4060810303695595E-5</v>
      </c>
      <c r="X154">
        <v>0.98099052508372697</v>
      </c>
      <c r="Y154">
        <v>0.98819149456048305</v>
      </c>
    </row>
    <row r="155" spans="1:25">
      <c r="A155" t="s">
        <v>167</v>
      </c>
      <c r="B155" s="5">
        <v>1.9652924444444446</v>
      </c>
      <c r="C155" s="5">
        <v>0.12813118410745197</v>
      </c>
      <c r="D155" s="5">
        <v>1.8897115555555553</v>
      </c>
      <c r="E155" s="5">
        <v>6.7418568403131915E-2</v>
      </c>
      <c r="F155" s="6">
        <v>-3.8457833134475221</v>
      </c>
      <c r="G155" s="7">
        <f t="shared" si="4"/>
        <v>-0.58987114975466504</v>
      </c>
      <c r="H155" s="5">
        <v>2.0102911250000002</v>
      </c>
      <c r="I155" s="5">
        <v>0.16071437131262009</v>
      </c>
      <c r="J155" s="5">
        <v>1.9072519999999999</v>
      </c>
      <c r="K155" s="5">
        <v>0.18509875762576045</v>
      </c>
      <c r="L155" s="6">
        <v>-5.1255822462032814</v>
      </c>
      <c r="M155" s="7">
        <f t="shared" si="5"/>
        <v>-0.64113199185883318</v>
      </c>
      <c r="N155">
        <v>0.44132809320973998</v>
      </c>
      <c r="O155">
        <v>4.0831438084035598</v>
      </c>
      <c r="P155">
        <v>0.26097499328692098</v>
      </c>
      <c r="Q155" s="1">
        <v>0.56828348822812003</v>
      </c>
      <c r="R155">
        <v>0.108049081621805</v>
      </c>
      <c r="S155">
        <v>0.71932857144403795</v>
      </c>
      <c r="T155">
        <v>44.208838439169099</v>
      </c>
      <c r="U155">
        <v>1.25943577770503E-2</v>
      </c>
      <c r="V155">
        <v>0.34848705035128302</v>
      </c>
      <c r="W155" s="2">
        <v>1.0461218444859501E-6</v>
      </c>
      <c r="X155">
        <v>0.98099052508372697</v>
      </c>
      <c r="Y155">
        <v>0.98819149456048305</v>
      </c>
    </row>
    <row r="156" spans="1:25">
      <c r="A156" t="s">
        <v>168</v>
      </c>
      <c r="B156" s="5">
        <v>2.4298052222222224</v>
      </c>
      <c r="C156" s="5">
        <v>0.19489813800083988</v>
      </c>
      <c r="D156" s="5">
        <v>2.3925900000000002</v>
      </c>
      <c r="E156" s="5">
        <v>0.14203839369867569</v>
      </c>
      <c r="F156" s="6">
        <v>-1.5316133936112921</v>
      </c>
      <c r="G156" s="7">
        <f t="shared" si="4"/>
        <v>-0.19094703830398732</v>
      </c>
      <c r="H156" s="5">
        <v>2.6171038749999997</v>
      </c>
      <c r="I156" s="5">
        <v>0.17008109409038422</v>
      </c>
      <c r="J156" s="5">
        <v>2.4609282727272728</v>
      </c>
      <c r="K156" s="5">
        <v>0.24868722727638876</v>
      </c>
      <c r="L156" s="6">
        <v>-5.96749726919903</v>
      </c>
      <c r="M156" s="7">
        <f t="shared" si="5"/>
        <v>-0.91824198984592842</v>
      </c>
      <c r="N156">
        <v>3.73073964693027</v>
      </c>
      <c r="O156">
        <v>2.9713269984702402</v>
      </c>
      <c r="P156">
        <v>1.3910093639694801</v>
      </c>
      <c r="Q156" s="1">
        <v>8.8875834834676204E-2</v>
      </c>
      <c r="R156">
        <v>0.15918724912205001</v>
      </c>
      <c r="S156">
        <v>0.52293614727497095</v>
      </c>
      <c r="T156">
        <v>20.7018188117584</v>
      </c>
      <c r="U156">
        <v>4.1816467336169998E-2</v>
      </c>
      <c r="V156">
        <v>0.34401411259416798</v>
      </c>
      <c r="W156">
        <v>1.9599644979917001E-4</v>
      </c>
      <c r="X156">
        <v>0.96234181712414402</v>
      </c>
      <c r="Y156">
        <v>0.98819149456048305</v>
      </c>
    </row>
    <row r="157" spans="1:25">
      <c r="A157" t="s">
        <v>169</v>
      </c>
      <c r="B157" s="5">
        <v>0.94423844444444449</v>
      </c>
      <c r="C157" s="5">
        <v>6.0538153246756543E-2</v>
      </c>
      <c r="D157" s="5">
        <v>0.92234933333333347</v>
      </c>
      <c r="E157" s="5">
        <v>5.3761117747866828E-2</v>
      </c>
      <c r="F157" s="6">
        <v>-2.3181762233785963</v>
      </c>
      <c r="G157" s="7">
        <f t="shared" si="4"/>
        <v>-0.36157546831483134</v>
      </c>
      <c r="H157" s="5">
        <v>0.95948450000000007</v>
      </c>
      <c r="I157" s="5">
        <v>9.1548733473333394E-2</v>
      </c>
      <c r="J157" s="5">
        <v>0.9115970000000001</v>
      </c>
      <c r="K157" s="5">
        <v>9.2797144063812634E-2</v>
      </c>
      <c r="L157" s="6">
        <v>-4.9909612922355668</v>
      </c>
      <c r="M157" s="7">
        <f t="shared" si="5"/>
        <v>-0.52308205895550475</v>
      </c>
      <c r="N157">
        <v>1.5326629676369399E-2</v>
      </c>
      <c r="O157">
        <v>2.37223201332956</v>
      </c>
      <c r="P157">
        <v>0.496703332942527</v>
      </c>
      <c r="Q157" s="1">
        <v>0.91371732539016803</v>
      </c>
      <c r="R157">
        <v>0.20739468370650399</v>
      </c>
      <c r="S157">
        <v>0.62304527110012897</v>
      </c>
      <c r="T157">
        <v>37.121303908825098</v>
      </c>
      <c r="U157">
        <v>0.11567555846578199</v>
      </c>
      <c r="V157">
        <v>1.39921031356906E-2</v>
      </c>
      <c r="W157" s="2">
        <v>4.0273755574195802E-6</v>
      </c>
      <c r="X157">
        <v>0.92460426065356205</v>
      </c>
      <c r="Y157">
        <v>0.98819149456048305</v>
      </c>
    </row>
    <row r="158" spans="1:25">
      <c r="A158" t="s">
        <v>170</v>
      </c>
      <c r="B158" s="5">
        <v>1.3345301111111114</v>
      </c>
      <c r="C158" s="5">
        <v>8.146668150913669E-2</v>
      </c>
      <c r="D158" s="5">
        <v>1.3168820000000001</v>
      </c>
      <c r="E158" s="5">
        <v>8.6023406865515378E-2</v>
      </c>
      <c r="F158" s="6">
        <v>-1.3224213499699706</v>
      </c>
      <c r="G158" s="7">
        <f t="shared" si="4"/>
        <v>-0.21662980232148071</v>
      </c>
      <c r="H158" s="5">
        <v>1.3924614999999998</v>
      </c>
      <c r="I158" s="5">
        <v>0.12074452009215869</v>
      </c>
      <c r="J158" s="5">
        <v>1.3321988181818183</v>
      </c>
      <c r="K158" s="5">
        <v>0.13092263867782242</v>
      </c>
      <c r="L158" s="6">
        <v>-4.3277808268437949</v>
      </c>
      <c r="M158" s="7">
        <f t="shared" si="5"/>
        <v>-0.49909247866640905</v>
      </c>
      <c r="N158">
        <v>1.0925721872393299</v>
      </c>
      <c r="O158">
        <v>1.62658794249727</v>
      </c>
      <c r="P158">
        <v>0.61290776396239699</v>
      </c>
      <c r="Q158" s="1">
        <v>0.362829030050972</v>
      </c>
      <c r="R158">
        <v>0.27968264972151702</v>
      </c>
      <c r="S158">
        <v>0.59190776988919203</v>
      </c>
      <c r="T158">
        <v>23.9118682370671</v>
      </c>
      <c r="U158">
        <v>0.59696959408317796</v>
      </c>
      <c r="V158">
        <v>1.2498533628695499E-3</v>
      </c>
      <c r="W158" s="2">
        <v>8.3582662740596194E-5</v>
      </c>
      <c r="X158">
        <v>0.805255317512371</v>
      </c>
      <c r="Y158">
        <v>0.98819149456048305</v>
      </c>
    </row>
    <row r="159" spans="1:25">
      <c r="A159" t="s">
        <v>171</v>
      </c>
      <c r="B159" s="5">
        <v>0.55585222222222219</v>
      </c>
      <c r="C159" s="5">
        <v>4.3893199748872784E-2</v>
      </c>
      <c r="D159" s="5">
        <v>0.53766522222222213</v>
      </c>
      <c r="E159" s="5">
        <v>5.1036685954266713E-2</v>
      </c>
      <c r="F159" s="6">
        <v>-3.271912798565578</v>
      </c>
      <c r="G159" s="7">
        <f t="shared" si="4"/>
        <v>-0.41434664376381269</v>
      </c>
      <c r="H159" s="5">
        <v>0.58421924999999997</v>
      </c>
      <c r="I159" s="5">
        <v>4.227044737588119E-2</v>
      </c>
      <c r="J159" s="5">
        <v>0.57085709090909087</v>
      </c>
      <c r="K159" s="5">
        <v>4.2309898072329488E-2</v>
      </c>
      <c r="L159" s="6">
        <v>-2.2871822677717484</v>
      </c>
      <c r="M159" s="7">
        <f t="shared" si="5"/>
        <v>-0.31611113485714659</v>
      </c>
      <c r="N159">
        <v>4.9840016876036604</v>
      </c>
      <c r="O159">
        <v>2.0482840813874401</v>
      </c>
      <c r="P159">
        <v>9.0798811302612595E-2</v>
      </c>
      <c r="Q159" s="1">
        <v>5.0146281475936402E-2</v>
      </c>
      <c r="R159">
        <v>0.23817701221570001</v>
      </c>
      <c r="S159">
        <v>0.82316102826226001</v>
      </c>
      <c r="T159">
        <v>12.288643946281599</v>
      </c>
      <c r="U159">
        <v>0.28335705061854699</v>
      </c>
      <c r="V159">
        <v>0.81107987019349403</v>
      </c>
      <c r="W159">
        <v>2.5889847219203199E-3</v>
      </c>
      <c r="X159">
        <v>0.86340501068286801</v>
      </c>
      <c r="Y159">
        <v>0.98819149456048305</v>
      </c>
    </row>
    <row r="160" spans="1:25">
      <c r="A160" t="s">
        <v>172</v>
      </c>
      <c r="B160" s="5">
        <v>0.38795588888888888</v>
      </c>
      <c r="C160" s="5">
        <v>3.199856793062951E-2</v>
      </c>
      <c r="D160" s="5">
        <v>0.3682913333333333</v>
      </c>
      <c r="E160" s="5">
        <v>4.1903270245292924E-2</v>
      </c>
      <c r="F160" s="6">
        <v>-5.0687606809823507</v>
      </c>
      <c r="G160" s="7">
        <f t="shared" si="4"/>
        <v>-0.61454486332597302</v>
      </c>
      <c r="H160" s="5">
        <v>0.43965712500000004</v>
      </c>
      <c r="I160" s="5">
        <v>3.1368478666318596E-2</v>
      </c>
      <c r="J160" s="5">
        <v>0.42031390909090904</v>
      </c>
      <c r="K160" s="5">
        <v>3.1440774858309539E-2</v>
      </c>
      <c r="L160" s="6">
        <v>-4.3996138829982554</v>
      </c>
      <c r="M160" s="7">
        <f t="shared" si="5"/>
        <v>-0.61664501217460899</v>
      </c>
      <c r="N160">
        <v>22.151945419832899</v>
      </c>
      <c r="O160">
        <v>4.59209475293446</v>
      </c>
      <c r="P160">
        <v>0.217647598161964</v>
      </c>
      <c r="Q160" s="1">
        <v>8.90381490545345E-5</v>
      </c>
      <c r="R160">
        <v>9.0377762110734394E-2</v>
      </c>
      <c r="S160">
        <v>0.72610393289845598</v>
      </c>
      <c r="T160">
        <v>0.21824323191776601</v>
      </c>
      <c r="U160">
        <v>0.332635027645795</v>
      </c>
      <c r="V160">
        <v>0.55252675352692904</v>
      </c>
      <c r="W160">
        <v>0.68663649819528805</v>
      </c>
      <c r="X160">
        <v>0.83625944632661298</v>
      </c>
      <c r="Y160">
        <v>0.98819149456048305</v>
      </c>
    </row>
    <row r="161" spans="1:25">
      <c r="A161" t="s">
        <v>173</v>
      </c>
      <c r="B161" s="5">
        <v>0.7866724444444444</v>
      </c>
      <c r="C161" s="5">
        <v>6.3110116499082602E-2</v>
      </c>
      <c r="D161" s="5">
        <v>0.76677988888888882</v>
      </c>
      <c r="E161" s="5">
        <v>4.0001777252531061E-2</v>
      </c>
      <c r="F161" s="6">
        <v>-2.5286961169211786</v>
      </c>
      <c r="G161" s="7">
        <f t="shared" si="4"/>
        <v>-0.31520391118030572</v>
      </c>
      <c r="H161" s="5">
        <v>0.95126650000000001</v>
      </c>
      <c r="I161" s="5">
        <v>6.6539811906642959E-2</v>
      </c>
      <c r="J161" s="5">
        <v>0.90473254545454551</v>
      </c>
      <c r="K161" s="5">
        <v>5.753589800874518E-2</v>
      </c>
      <c r="L161" s="6">
        <v>-4.8917894770239991</v>
      </c>
      <c r="M161" s="7">
        <f t="shared" si="5"/>
        <v>-0.69934003737105266</v>
      </c>
      <c r="N161">
        <v>64.518233147662201</v>
      </c>
      <c r="O161">
        <v>4.5820973401416696</v>
      </c>
      <c r="P161">
        <v>1.1983215117317101</v>
      </c>
      <c r="Q161" s="1">
        <v>1.32358629315926E-8</v>
      </c>
      <c r="R161">
        <v>9.0377762110734394E-2</v>
      </c>
      <c r="S161">
        <v>0.526766425191043</v>
      </c>
      <c r="T161">
        <v>13.4839580250433</v>
      </c>
      <c r="U161">
        <v>0.11332596808907899</v>
      </c>
      <c r="V161">
        <v>2.3161632025509998E-2</v>
      </c>
      <c r="W161">
        <v>1.8913062172926101E-3</v>
      </c>
      <c r="X161">
        <v>0.92460426065356205</v>
      </c>
      <c r="Y161">
        <v>0.98819149456048305</v>
      </c>
    </row>
    <row r="162" spans="1:25">
      <c r="A162" t="s">
        <v>174</v>
      </c>
      <c r="B162" s="5">
        <v>1.2535076666666667</v>
      </c>
      <c r="C162" s="5">
        <v>6.5169832190592622E-2</v>
      </c>
      <c r="D162" s="5">
        <v>1.2614856666666667</v>
      </c>
      <c r="E162" s="5">
        <v>9.0161561922196085E-2</v>
      </c>
      <c r="F162" s="6">
        <v>0.63645402514491001</v>
      </c>
      <c r="G162" s="7">
        <f t="shared" si="4"/>
        <v>0.12241860584615222</v>
      </c>
      <c r="H162" s="5">
        <v>1.3105133749999998</v>
      </c>
      <c r="I162" s="5">
        <v>7.4812708492489041E-2</v>
      </c>
      <c r="J162" s="5">
        <v>1.2792095454545453</v>
      </c>
      <c r="K162" s="5">
        <v>0.11669983727697618</v>
      </c>
      <c r="L162" s="6">
        <v>-2.3886692148757671</v>
      </c>
      <c r="M162" s="7">
        <f t="shared" si="5"/>
        <v>-0.41842930400785067</v>
      </c>
      <c r="N162">
        <v>2.1072731884952902</v>
      </c>
      <c r="O162">
        <v>0.63407738958641002</v>
      </c>
      <c r="P162">
        <v>1.06306628532434</v>
      </c>
      <c r="Q162" s="1">
        <v>0.19848511088874399</v>
      </c>
      <c r="R162">
        <v>0.49461225100716999</v>
      </c>
      <c r="S162">
        <v>0.53015911639606905</v>
      </c>
      <c r="T162">
        <v>33.950220705132502</v>
      </c>
      <c r="U162">
        <v>3.6000206034534998</v>
      </c>
      <c r="V162">
        <v>3.7871520366022898E-2</v>
      </c>
      <c r="W162" s="2">
        <v>7.9855942487522996E-6</v>
      </c>
      <c r="X162">
        <v>0.72751891183248396</v>
      </c>
      <c r="Y162">
        <v>0.98819149456048305</v>
      </c>
    </row>
    <row r="163" spans="1:25">
      <c r="A163" t="s">
        <v>175</v>
      </c>
      <c r="B163" s="5">
        <v>0.12002777777777777</v>
      </c>
      <c r="C163" s="5">
        <v>9.7002581380314021E-3</v>
      </c>
      <c r="D163" s="5">
        <v>0.12056788888888888</v>
      </c>
      <c r="E163" s="5">
        <v>9.1321662332171302E-3</v>
      </c>
      <c r="F163" s="6">
        <v>0.4499884286044824</v>
      </c>
      <c r="G163" s="7">
        <f t="shared" si="4"/>
        <v>5.5680076078956184E-2</v>
      </c>
      <c r="H163" s="5">
        <v>0.14034762499999998</v>
      </c>
      <c r="I163" s="5">
        <v>1.0962013291850831E-2</v>
      </c>
      <c r="J163" s="5">
        <v>0.1323809090909091</v>
      </c>
      <c r="K163" s="5">
        <v>1.1538641761096022E-2</v>
      </c>
      <c r="L163" s="6">
        <v>-5.6764166184435769</v>
      </c>
      <c r="M163" s="7">
        <f t="shared" si="5"/>
        <v>-0.72675663648513666</v>
      </c>
      <c r="N163">
        <v>23.1892480218382</v>
      </c>
      <c r="O163">
        <v>1.9838787551994701</v>
      </c>
      <c r="P163">
        <v>2.3865892124281198</v>
      </c>
      <c r="Q163" s="1">
        <v>6.5533547366206706E-5</v>
      </c>
      <c r="R163">
        <v>0.24555279014845999</v>
      </c>
      <c r="S163">
        <v>0.52293614727497095</v>
      </c>
      <c r="T163">
        <v>7.6884967802618505E-4</v>
      </c>
      <c r="U163">
        <v>0.50159627111365601</v>
      </c>
      <c r="V163">
        <v>0.60516124082366796</v>
      </c>
      <c r="W163">
        <v>0.98423615544420595</v>
      </c>
      <c r="X163">
        <v>0.805255317512371</v>
      </c>
      <c r="Y163">
        <v>0.988191494560483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Vernon</dc:creator>
  <cp:lastModifiedBy>Anthony Vernon</cp:lastModifiedBy>
  <dcterms:created xsi:type="dcterms:W3CDTF">2020-12-08T12:48:12Z</dcterms:created>
  <dcterms:modified xsi:type="dcterms:W3CDTF">2021-01-21T10:31:59Z</dcterms:modified>
</cp:coreProperties>
</file>